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ybukekaracasakalli/Desktop/ETİK KURUL/APEX ETİK/İSTATİSTİK/"/>
    </mc:Choice>
  </mc:AlternateContent>
  <xr:revisionPtr revIDLastSave="0" documentId="13_ncr:1_{0F618C76-069F-FE4F-98E6-4D11AC59743A}" xr6:coauthVersionLast="47" xr6:coauthVersionMax="47" xr10:uidLastSave="{00000000-0000-0000-0000-000000000000}"/>
  <bookViews>
    <workbookView xWindow="540" yWindow="760" windowWidth="17280" windowHeight="16540" activeTab="3" xr2:uid="{DD46F68D-DF97-C646-BDC0-F7E548615D1E}"/>
  </bookViews>
  <sheets>
    <sheet name="Sayfa1" sheetId="1" r:id="rId1"/>
    <sheet name="Sayfa2" sheetId="2" r:id="rId2"/>
    <sheet name="Sayfa3" sheetId="3" r:id="rId3"/>
    <sheet name="Sayfa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5" i="4" l="1"/>
  <c r="N16" i="4"/>
  <c r="N17" i="4"/>
  <c r="N18" i="4"/>
  <c r="J15" i="4"/>
  <c r="J16" i="4"/>
  <c r="J17" i="4"/>
  <c r="J18" i="4"/>
  <c r="E15" i="4"/>
  <c r="E16" i="4"/>
  <c r="E17" i="4"/>
  <c r="E18" i="4"/>
  <c r="N4" i="4"/>
  <c r="N5" i="4"/>
  <c r="N6" i="4"/>
  <c r="N7" i="4"/>
  <c r="J4" i="4"/>
  <c r="J5" i="4"/>
  <c r="J6" i="4"/>
  <c r="J7" i="4"/>
  <c r="E4" i="4"/>
  <c r="E5" i="4"/>
  <c r="E6" i="4"/>
  <c r="E7" i="4"/>
  <c r="N15" i="3"/>
  <c r="N16" i="3"/>
  <c r="N17" i="3"/>
  <c r="N18" i="3"/>
  <c r="N19" i="3"/>
  <c r="N20" i="3"/>
  <c r="N21" i="3"/>
  <c r="N22" i="3"/>
  <c r="N23" i="3"/>
  <c r="J15" i="3"/>
  <c r="J16" i="3"/>
  <c r="J17" i="3"/>
  <c r="J18" i="3"/>
  <c r="J19" i="3"/>
  <c r="J20" i="3"/>
  <c r="J21" i="3"/>
  <c r="J22" i="3"/>
  <c r="J23" i="3"/>
  <c r="E15" i="3"/>
  <c r="E16" i="3"/>
  <c r="E17" i="3"/>
  <c r="E18" i="3"/>
  <c r="E19" i="3"/>
  <c r="E20" i="3"/>
  <c r="E21" i="3"/>
  <c r="E22" i="3"/>
  <c r="E23" i="3"/>
  <c r="N4" i="3"/>
  <c r="N5" i="3"/>
  <c r="N6" i="3"/>
  <c r="N7" i="3"/>
  <c r="N8" i="3"/>
  <c r="N9" i="3"/>
  <c r="N10" i="3"/>
  <c r="N11" i="3"/>
  <c r="N12" i="3"/>
  <c r="J4" i="3"/>
  <c r="J5" i="3"/>
  <c r="J6" i="3"/>
  <c r="J7" i="3"/>
  <c r="J8" i="3"/>
  <c r="J9" i="3"/>
  <c r="J10" i="3"/>
  <c r="J11" i="3"/>
  <c r="J12" i="3"/>
  <c r="E4" i="3"/>
  <c r="E5" i="3"/>
  <c r="E6" i="3"/>
  <c r="E7" i="3"/>
  <c r="E8" i="3"/>
  <c r="E9" i="3"/>
  <c r="E10" i="3"/>
  <c r="E11" i="3"/>
  <c r="E12" i="3"/>
  <c r="N15" i="2"/>
  <c r="N16" i="2"/>
  <c r="N17" i="2"/>
  <c r="N18" i="2"/>
  <c r="N19" i="2"/>
  <c r="N20" i="2"/>
  <c r="N21" i="2"/>
  <c r="N22" i="2"/>
  <c r="N23" i="2"/>
  <c r="J15" i="2"/>
  <c r="J16" i="2"/>
  <c r="J17" i="2"/>
  <c r="J18" i="2"/>
  <c r="J19" i="2"/>
  <c r="J20" i="2"/>
  <c r="J21" i="2"/>
  <c r="J22" i="2"/>
  <c r="J23" i="2"/>
  <c r="E15" i="2"/>
  <c r="E16" i="2"/>
  <c r="E17" i="2"/>
  <c r="E18" i="2"/>
  <c r="E19" i="2"/>
  <c r="E20" i="2"/>
  <c r="E21" i="2"/>
  <c r="E22" i="2"/>
  <c r="E23" i="2"/>
  <c r="N4" i="2"/>
  <c r="N5" i="2"/>
  <c r="N6" i="2"/>
  <c r="N7" i="2"/>
  <c r="N8" i="2"/>
  <c r="N9" i="2"/>
  <c r="N10" i="2"/>
  <c r="N11" i="2"/>
  <c r="N12" i="2"/>
  <c r="N4" i="1"/>
  <c r="N5" i="1"/>
  <c r="N6" i="1"/>
  <c r="N7" i="1"/>
  <c r="N8" i="1"/>
  <c r="N9" i="1"/>
  <c r="N10" i="1"/>
  <c r="N11" i="1"/>
  <c r="N12" i="1"/>
  <c r="J4" i="2"/>
  <c r="J5" i="2"/>
  <c r="J6" i="2"/>
  <c r="J7" i="2"/>
  <c r="J8" i="2"/>
  <c r="J9" i="2"/>
  <c r="J10" i="2"/>
  <c r="J11" i="2"/>
  <c r="J12" i="2"/>
  <c r="E4" i="2"/>
  <c r="E5" i="2"/>
  <c r="E6" i="2"/>
  <c r="E7" i="2"/>
  <c r="E8" i="2"/>
  <c r="E9" i="2"/>
  <c r="E10" i="2"/>
  <c r="E11" i="2"/>
  <c r="E12" i="2"/>
  <c r="J4" i="1"/>
  <c r="J5" i="1"/>
  <c r="J6" i="1"/>
  <c r="J7" i="1"/>
  <c r="J8" i="1"/>
  <c r="J9" i="1"/>
  <c r="J10" i="1"/>
  <c r="J11" i="1"/>
  <c r="J12" i="1"/>
  <c r="N15" i="1"/>
  <c r="N16" i="1"/>
  <c r="N17" i="1"/>
  <c r="N18" i="1"/>
  <c r="N19" i="1"/>
  <c r="N20" i="1"/>
  <c r="N21" i="1"/>
  <c r="N22" i="1"/>
  <c r="N23" i="1"/>
  <c r="J15" i="1"/>
  <c r="J16" i="1"/>
  <c r="J17" i="1"/>
  <c r="J18" i="1"/>
  <c r="J19" i="1"/>
  <c r="J20" i="1"/>
  <c r="J21" i="1"/>
  <c r="J22" i="1"/>
  <c r="J23" i="1"/>
  <c r="E15" i="1"/>
  <c r="E16" i="1"/>
  <c r="E17" i="1"/>
  <c r="E18" i="1"/>
  <c r="E19" i="1"/>
  <c r="E20" i="1"/>
  <c r="E21" i="1"/>
  <c r="E22" i="1"/>
  <c r="E23" i="1"/>
  <c r="E4" i="1"/>
  <c r="E5" i="1"/>
  <c r="E6" i="1"/>
  <c r="E7" i="1"/>
  <c r="E8" i="1"/>
  <c r="E9" i="1"/>
  <c r="E10" i="1"/>
  <c r="E11" i="1"/>
  <c r="E12" i="1"/>
  <c r="E14" i="1"/>
  <c r="E3" i="4"/>
  <c r="N14" i="4"/>
  <c r="E14" i="4"/>
  <c r="I15" i="4"/>
  <c r="I14" i="4"/>
  <c r="H15" i="4"/>
  <c r="H14" i="4"/>
  <c r="G14" i="4"/>
  <c r="M3" i="4"/>
  <c r="L3" i="4"/>
  <c r="K3" i="4"/>
  <c r="N3" i="4" s="1"/>
  <c r="G4" i="4"/>
  <c r="H3" i="4"/>
  <c r="G3" i="4"/>
  <c r="J3" i="4" s="1"/>
  <c r="N13" i="3"/>
  <c r="N14" i="3"/>
  <c r="N3" i="3"/>
  <c r="J13" i="3"/>
  <c r="J14" i="3"/>
  <c r="J3" i="3"/>
  <c r="M23" i="3"/>
  <c r="L23" i="3"/>
  <c r="K23" i="3"/>
  <c r="M22" i="3"/>
  <c r="L22" i="3"/>
  <c r="K22" i="3"/>
  <c r="M21" i="3"/>
  <c r="L21" i="3"/>
  <c r="K21" i="3"/>
  <c r="M20" i="3"/>
  <c r="L20" i="3"/>
  <c r="K20" i="3"/>
  <c r="M19" i="3"/>
  <c r="L19" i="3"/>
  <c r="K19" i="3"/>
  <c r="M18" i="3"/>
  <c r="L18" i="3"/>
  <c r="K18" i="3"/>
  <c r="M16" i="3"/>
  <c r="L16" i="3"/>
  <c r="K16" i="3"/>
  <c r="M15" i="3"/>
  <c r="L15" i="3"/>
  <c r="K15" i="3"/>
  <c r="M14" i="3"/>
  <c r="L14" i="3"/>
  <c r="K14" i="3"/>
  <c r="M12" i="3"/>
  <c r="L12" i="3"/>
  <c r="K12" i="3"/>
  <c r="K11" i="3"/>
  <c r="M10" i="3"/>
  <c r="L10" i="3"/>
  <c r="K10" i="3"/>
  <c r="L9" i="3"/>
  <c r="K9" i="3"/>
  <c r="M8" i="3"/>
  <c r="L8" i="3"/>
  <c r="K8" i="3"/>
  <c r="M7" i="3"/>
  <c r="L7" i="3"/>
  <c r="K7" i="3"/>
  <c r="M6" i="3"/>
  <c r="L6" i="3"/>
  <c r="K6" i="3"/>
  <c r="M5" i="3"/>
  <c r="L5" i="3"/>
  <c r="K5" i="3"/>
  <c r="M4" i="3"/>
  <c r="L4" i="3"/>
  <c r="K4" i="3"/>
  <c r="M3" i="3"/>
  <c r="L3" i="3"/>
  <c r="K3" i="3"/>
  <c r="I22" i="3"/>
  <c r="H22" i="3"/>
  <c r="G22" i="3"/>
  <c r="I21" i="3"/>
  <c r="H21" i="3"/>
  <c r="G21" i="3"/>
  <c r="H20" i="3"/>
  <c r="I19" i="3"/>
  <c r="H19" i="3"/>
  <c r="G19" i="3"/>
  <c r="I18" i="3"/>
  <c r="H18" i="3"/>
  <c r="G18" i="3"/>
  <c r="I17" i="3"/>
  <c r="H17" i="3"/>
  <c r="G17" i="3"/>
  <c r="I16" i="3"/>
  <c r="H16" i="3"/>
  <c r="G16" i="3"/>
  <c r="I15" i="3"/>
  <c r="H15" i="3"/>
  <c r="G15" i="3"/>
  <c r="I14" i="3"/>
  <c r="H14" i="3"/>
  <c r="G14" i="3"/>
  <c r="I12" i="3"/>
  <c r="H12" i="3"/>
  <c r="G12" i="3"/>
  <c r="I11" i="3"/>
  <c r="H11" i="3"/>
  <c r="G11" i="3"/>
  <c r="I10" i="3"/>
  <c r="I9" i="3"/>
  <c r="H9" i="3"/>
  <c r="G9" i="3"/>
  <c r="I8" i="3"/>
  <c r="H8" i="3"/>
  <c r="G8" i="3"/>
  <c r="I7" i="3"/>
  <c r="H7" i="3"/>
  <c r="G7" i="3"/>
  <c r="I6" i="3"/>
  <c r="H6" i="3"/>
  <c r="G6" i="3"/>
  <c r="I5" i="3"/>
  <c r="H5" i="3"/>
  <c r="G5" i="3"/>
  <c r="I4" i="3"/>
  <c r="H4" i="3"/>
  <c r="G4" i="3"/>
  <c r="I3" i="3"/>
  <c r="H3" i="3"/>
  <c r="G3" i="3"/>
  <c r="M23" i="2"/>
  <c r="L23" i="2"/>
  <c r="K23" i="2"/>
  <c r="M22" i="2"/>
  <c r="L22" i="2"/>
  <c r="K22" i="2"/>
  <c r="M21" i="2"/>
  <c r="L21" i="2"/>
  <c r="K21" i="2"/>
  <c r="M20" i="2"/>
  <c r="L20" i="2"/>
  <c r="K20" i="2"/>
  <c r="M19" i="2"/>
  <c r="L19" i="2"/>
  <c r="K19" i="2"/>
  <c r="M18" i="2"/>
  <c r="L18" i="2"/>
  <c r="K18" i="2"/>
  <c r="M17" i="2"/>
  <c r="L17" i="2"/>
  <c r="K17" i="2"/>
  <c r="M16" i="2"/>
  <c r="L16" i="2"/>
  <c r="K16" i="2"/>
  <c r="M15" i="2"/>
  <c r="L15" i="2"/>
  <c r="K15" i="2"/>
  <c r="M14" i="2"/>
  <c r="L14" i="2"/>
  <c r="K14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  <c r="M3" i="2"/>
  <c r="L3" i="2"/>
  <c r="K3" i="2"/>
  <c r="I23" i="2"/>
  <c r="H23" i="2"/>
  <c r="G23" i="2"/>
  <c r="I22" i="2"/>
  <c r="H22" i="2"/>
  <c r="G22" i="2"/>
  <c r="I21" i="2"/>
  <c r="H21" i="2"/>
  <c r="G21" i="2"/>
  <c r="G19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  <c r="I3" i="2"/>
  <c r="H3" i="2"/>
  <c r="G3" i="2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E14" i="3"/>
  <c r="E3" i="3"/>
  <c r="N14" i="2"/>
  <c r="N3" i="2"/>
  <c r="J14" i="2"/>
  <c r="J3" i="2"/>
  <c r="N14" i="1"/>
  <c r="N3" i="1"/>
  <c r="J14" i="1"/>
  <c r="J3" i="1"/>
  <c r="E3" i="1"/>
  <c r="E14" i="2"/>
  <c r="E3" i="2"/>
  <c r="J14" i="4" l="1"/>
</calcChain>
</file>

<file path=xl/sharedStrings.xml><?xml version="1.0" encoding="utf-8"?>
<sst xmlns="http://schemas.openxmlformats.org/spreadsheetml/2006/main" count="141" uniqueCount="57">
  <si>
    <t>21,8</t>
  </si>
  <si>
    <t>Triton-1</t>
  </si>
  <si>
    <t>Triton-2</t>
  </si>
  <si>
    <t>Triton-3</t>
  </si>
  <si>
    <t>Triton-4</t>
  </si>
  <si>
    <t>Triton-5</t>
  </si>
  <si>
    <t>Triton-6</t>
  </si>
  <si>
    <t>Triton-7</t>
  </si>
  <si>
    <t>Triton-8</t>
  </si>
  <si>
    <t>Triton-9</t>
  </si>
  <si>
    <t>Triton-10</t>
  </si>
  <si>
    <t>Observer 1</t>
  </si>
  <si>
    <t>Observer 2</t>
  </si>
  <si>
    <t>Sample_ID</t>
  </si>
  <si>
    <t>Measurement_1_Microscope</t>
  </si>
  <si>
    <t>Measurement_2_Microscope</t>
  </si>
  <si>
    <t>Measurement_3_Microscope</t>
  </si>
  <si>
    <t>Mean</t>
  </si>
  <si>
    <t xml:space="preserve"> Measurement_1_Propex Pixie</t>
  </si>
  <si>
    <t>Measurement_2_Propex Pixi</t>
  </si>
  <si>
    <t>Measurement_3_Propex Pixi</t>
  </si>
  <si>
    <t>Measurement_1_Ai Pex</t>
  </si>
  <si>
    <t>Measurement_2_Ai Pex</t>
  </si>
  <si>
    <t>Measurement_3_Ai Pex</t>
  </si>
  <si>
    <t>Edta-1</t>
  </si>
  <si>
    <t>Edta-2</t>
  </si>
  <si>
    <t>Edta-3</t>
  </si>
  <si>
    <t>Edta-4</t>
  </si>
  <si>
    <t>Edta-5</t>
  </si>
  <si>
    <t>Edta-6</t>
  </si>
  <si>
    <t>Edta-7</t>
  </si>
  <si>
    <t>Edta-8</t>
  </si>
  <si>
    <t>Edta-9</t>
  </si>
  <si>
    <t>Edta-10</t>
  </si>
  <si>
    <t xml:space="preserve">Measurement_3_Microscope </t>
  </si>
  <si>
    <t xml:space="preserve"> Measurement_2_Propex Pixie</t>
  </si>
  <si>
    <t xml:space="preserve"> Measurement_3_Propex Pixie</t>
  </si>
  <si>
    <t>Citric Acid-1</t>
  </si>
  <si>
    <t>Citric Acid-2</t>
  </si>
  <si>
    <t>Citric Acid-3</t>
  </si>
  <si>
    <t>Citric Acid-4</t>
  </si>
  <si>
    <t>Citric Acid-5</t>
  </si>
  <si>
    <t>Citric Acid-6</t>
  </si>
  <si>
    <t>Citric Acid-7</t>
  </si>
  <si>
    <t>Citric Acid-8</t>
  </si>
  <si>
    <t>Citric Acid-9</t>
  </si>
  <si>
    <t>Citric Acid-10</t>
  </si>
  <si>
    <t>Dry Canal- 1</t>
  </si>
  <si>
    <t>Dry Canal- 2</t>
  </si>
  <si>
    <t>Dry Canal- 3</t>
  </si>
  <si>
    <t>Dry Canal- 4</t>
  </si>
  <si>
    <t>Dry Canal- 5</t>
  </si>
  <si>
    <t>Dry Canal-6</t>
  </si>
  <si>
    <t>Dry Canal-7</t>
  </si>
  <si>
    <t>Dry Canal-8</t>
  </si>
  <si>
    <t>Dry Canal-9</t>
  </si>
  <si>
    <t>Dry Canal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charset val="162"/>
      <scheme val="minor"/>
    </font>
    <font>
      <sz val="8"/>
      <name val="Aptos Narrow"/>
      <family val="2"/>
      <charset val="162"/>
      <scheme val="minor"/>
    </font>
    <font>
      <sz val="12"/>
      <color rgb="FF000000"/>
      <name val="Aptos Narrow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2" fillId="0" borderId="0" xfId="0" applyNumberFormat="1" applyFont="1"/>
    <xf numFmtId="2" fontId="0" fillId="0" borderId="0" xfId="0" applyNumberFormat="1"/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F27AA-060E-704B-BB4C-CEDBE582B388}">
  <dimension ref="A1:N23"/>
  <sheetViews>
    <sheetView topLeftCell="E1" zoomScale="90" zoomScaleNormal="90" workbookViewId="0">
      <selection activeCell="K1" sqref="K1"/>
    </sheetView>
  </sheetViews>
  <sheetFormatPr baseColWidth="10" defaultRowHeight="16" x14ac:dyDescent="0.2"/>
  <cols>
    <col min="1" max="1" width="18.6640625" style="2" customWidth="1"/>
    <col min="2" max="2" width="30.33203125" style="2" customWidth="1"/>
    <col min="3" max="3" width="28.33203125" style="2" customWidth="1"/>
    <col min="4" max="4" width="25" style="2" customWidth="1"/>
    <col min="5" max="5" width="14.5" style="2" customWidth="1"/>
    <col min="6" max="6" width="12.1640625" style="2" customWidth="1"/>
    <col min="7" max="7" width="21.1640625" style="2" customWidth="1"/>
    <col min="8" max="8" width="24.33203125" style="2" customWidth="1"/>
    <col min="9" max="9" width="24.5" style="2" customWidth="1"/>
    <col min="10" max="10" width="19.1640625" style="2" customWidth="1"/>
    <col min="11" max="11" width="26.83203125" style="2" customWidth="1"/>
    <col min="12" max="12" width="30.6640625" style="2" customWidth="1"/>
    <col min="13" max="13" width="30.33203125" style="2" customWidth="1"/>
    <col min="14" max="14" width="20" style="2" customWidth="1"/>
    <col min="15" max="16384" width="10.83203125" style="2"/>
  </cols>
  <sheetData>
    <row r="1" spans="1:14" x14ac:dyDescent="0.2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G1" s="2" t="s">
        <v>21</v>
      </c>
      <c r="H1" s="2" t="s">
        <v>22</v>
      </c>
      <c r="I1" s="2" t="s">
        <v>23</v>
      </c>
      <c r="J1" s="2" t="s">
        <v>17</v>
      </c>
      <c r="K1" s="2" t="s">
        <v>18</v>
      </c>
      <c r="L1" s="2" t="s">
        <v>19</v>
      </c>
      <c r="M1" s="2" t="s">
        <v>20</v>
      </c>
      <c r="N1" s="2" t="s">
        <v>17</v>
      </c>
    </row>
    <row r="2" spans="1:14" x14ac:dyDescent="0.2">
      <c r="A2" s="2" t="s">
        <v>11</v>
      </c>
    </row>
    <row r="3" spans="1:14" x14ac:dyDescent="0.2">
      <c r="A3" s="2" t="s">
        <v>1</v>
      </c>
      <c r="B3" s="2">
        <v>21.7</v>
      </c>
      <c r="C3" s="2">
        <v>21.5</v>
      </c>
      <c r="D3" s="2">
        <v>21.8</v>
      </c>
      <c r="E3" s="2">
        <f>AVERAGE(B3:C3:D3)</f>
        <v>21.666666666666668</v>
      </c>
      <c r="G3" s="2">
        <f>21.2-0.5</f>
        <v>20.7</v>
      </c>
      <c r="H3" s="2">
        <f>21.8-0.5</f>
        <v>21.3</v>
      </c>
      <c r="I3" s="2">
        <f>21.3-0.5</f>
        <v>20.8</v>
      </c>
      <c r="J3" s="2">
        <f>AVERAGE(G3:H3:I3)</f>
        <v>20.933333333333334</v>
      </c>
      <c r="K3" s="2">
        <f>22-0.5</f>
        <v>21.5</v>
      </c>
      <c r="L3" s="2">
        <f>21.9-0.5</f>
        <v>21.4</v>
      </c>
      <c r="M3" s="2">
        <f>21.2-0.5</f>
        <v>20.7</v>
      </c>
      <c r="N3" s="2">
        <f>AVERAGE(K3:L3:M3)</f>
        <v>21.2</v>
      </c>
    </row>
    <row r="4" spans="1:14" x14ac:dyDescent="0.2">
      <c r="A4" s="2" t="s">
        <v>2</v>
      </c>
      <c r="B4" s="2">
        <v>20.399999999999999</v>
      </c>
      <c r="C4" s="2">
        <v>20.3</v>
      </c>
      <c r="D4" s="3">
        <v>20.100000000000001</v>
      </c>
      <c r="E4" s="2">
        <f>AVERAGE(B4:C4:D4)</f>
        <v>20.266666666666669</v>
      </c>
      <c r="G4" s="2">
        <f>19.2-0.5</f>
        <v>18.7</v>
      </c>
      <c r="H4" s="2">
        <f>20-0.5</f>
        <v>19.5</v>
      </c>
      <c r="I4" s="2">
        <f>20.2-0.5</f>
        <v>19.7</v>
      </c>
      <c r="J4" s="2">
        <f>AVERAGE(G4:H4:I4)</f>
        <v>19.3</v>
      </c>
      <c r="K4" s="2">
        <f>19.4-0.5</f>
        <v>18.899999999999999</v>
      </c>
      <c r="L4" s="2">
        <f>19.6-0.5</f>
        <v>19.100000000000001</v>
      </c>
      <c r="M4" s="2">
        <f>19.3-0.5</f>
        <v>18.8</v>
      </c>
      <c r="N4" s="2">
        <f>AVERAGE(K4:L4:M4)</f>
        <v>18.933333333333334</v>
      </c>
    </row>
    <row r="5" spans="1:14" x14ac:dyDescent="0.2">
      <c r="A5" s="2" t="s">
        <v>3</v>
      </c>
      <c r="B5" s="2">
        <v>20.5</v>
      </c>
      <c r="C5" s="2">
        <v>20.6</v>
      </c>
      <c r="D5" s="2">
        <v>20.5</v>
      </c>
      <c r="E5" s="2">
        <f>AVERAGE(B5:C5:D5)</f>
        <v>20.533333333333335</v>
      </c>
      <c r="G5" s="2">
        <f>20.3-0.5</f>
        <v>19.8</v>
      </c>
      <c r="H5" s="2">
        <f>21-0.5</f>
        <v>20.5</v>
      </c>
      <c r="I5" s="2">
        <f>21.3-0.5</f>
        <v>20.8</v>
      </c>
      <c r="J5" s="2">
        <f>AVERAGE(G5:H5:I5)</f>
        <v>20.366666666666664</v>
      </c>
      <c r="K5" s="2">
        <f>20-0.5</f>
        <v>19.5</v>
      </c>
      <c r="L5" s="2">
        <f>20.6-0.5</f>
        <v>20.100000000000001</v>
      </c>
      <c r="M5" s="2">
        <f>20.3-0.5</f>
        <v>19.8</v>
      </c>
      <c r="N5" s="2">
        <f>AVERAGE(K5:L5:M5)</f>
        <v>19.8</v>
      </c>
    </row>
    <row r="6" spans="1:14" x14ac:dyDescent="0.2">
      <c r="A6" s="2" t="s">
        <v>4</v>
      </c>
      <c r="B6" s="2">
        <v>20.399999999999999</v>
      </c>
      <c r="C6" s="2">
        <v>20.2</v>
      </c>
      <c r="D6" s="2">
        <v>20.6</v>
      </c>
      <c r="E6" s="2">
        <f>AVERAGE(B6:C6:D6)</f>
        <v>20.399999999999999</v>
      </c>
      <c r="G6" s="2">
        <f>20.8-0.5</f>
        <v>20.3</v>
      </c>
      <c r="H6" s="2">
        <f>20.5-0.5</f>
        <v>20</v>
      </c>
      <c r="I6" s="2">
        <f>20.6-0.5</f>
        <v>20.100000000000001</v>
      </c>
      <c r="J6" s="2">
        <f>AVERAGE(G6:H6:I6)</f>
        <v>20.133333333333333</v>
      </c>
      <c r="K6" s="2">
        <f>20.6-0.5</f>
        <v>20.100000000000001</v>
      </c>
      <c r="L6" s="2">
        <f>20.4-0.5</f>
        <v>19.899999999999999</v>
      </c>
      <c r="M6" s="2">
        <f>20.7-0.5</f>
        <v>20.2</v>
      </c>
      <c r="N6" s="2">
        <f>AVERAGE(K6:L6:M6)</f>
        <v>20.066666666666666</v>
      </c>
    </row>
    <row r="7" spans="1:14" x14ac:dyDescent="0.2">
      <c r="A7" s="2" t="s">
        <v>5</v>
      </c>
      <c r="B7" s="2">
        <v>18.8</v>
      </c>
      <c r="C7" s="3">
        <v>18.600000000000001</v>
      </c>
      <c r="D7" s="2">
        <v>19</v>
      </c>
      <c r="E7" s="2">
        <f>AVERAGE(B7:C7:D7)</f>
        <v>18.8</v>
      </c>
      <c r="G7" s="2">
        <f>18.4-0.5</f>
        <v>17.899999999999999</v>
      </c>
      <c r="H7" s="2">
        <f>18.5-0.5</f>
        <v>18</v>
      </c>
      <c r="I7" s="2">
        <f>18.7-0.5</f>
        <v>18.2</v>
      </c>
      <c r="J7" s="2">
        <f>AVERAGE(G7:H7:I7)</f>
        <v>18.033333333333331</v>
      </c>
      <c r="K7" s="2">
        <f>18.9-0.5</f>
        <v>18.399999999999999</v>
      </c>
      <c r="L7" s="2">
        <f>18.9-0.5</f>
        <v>18.399999999999999</v>
      </c>
      <c r="M7" s="2">
        <f>18.6-0.5</f>
        <v>18.100000000000001</v>
      </c>
      <c r="N7" s="2">
        <f>AVERAGE(K7:L7:M7)</f>
        <v>18.3</v>
      </c>
    </row>
    <row r="8" spans="1:14" x14ac:dyDescent="0.2">
      <c r="A8" s="2" t="s">
        <v>6</v>
      </c>
      <c r="B8" s="2">
        <v>19</v>
      </c>
      <c r="C8" s="2">
        <v>19.2</v>
      </c>
      <c r="D8" s="2">
        <v>19</v>
      </c>
      <c r="E8" s="2">
        <f>AVERAGE(B8:C8:D8)</f>
        <v>19.066666666666666</v>
      </c>
      <c r="G8" s="2">
        <f>18.9-0.5</f>
        <v>18.399999999999999</v>
      </c>
      <c r="H8" s="2">
        <f>19.1-0.5</f>
        <v>18.600000000000001</v>
      </c>
      <c r="I8" s="2">
        <f>19.2-0.5</f>
        <v>18.7</v>
      </c>
      <c r="J8" s="2">
        <f>AVERAGE(G8:H8:I8)</f>
        <v>18.566666666666666</v>
      </c>
      <c r="K8" s="2">
        <f>19.1-0.5</f>
        <v>18.600000000000001</v>
      </c>
      <c r="L8" s="2">
        <f>18.9-0.5</f>
        <v>18.399999999999999</v>
      </c>
      <c r="M8" s="2">
        <f>18.5-0.5</f>
        <v>18</v>
      </c>
      <c r="N8" s="2">
        <f>AVERAGE(K8:L8:M8)</f>
        <v>18.333333333333332</v>
      </c>
    </row>
    <row r="9" spans="1:14" x14ac:dyDescent="0.2">
      <c r="A9" s="2" t="s">
        <v>7</v>
      </c>
      <c r="B9" s="3">
        <v>17.8</v>
      </c>
      <c r="C9" s="2">
        <v>17.899999999999999</v>
      </c>
      <c r="D9" s="3">
        <v>18.2</v>
      </c>
      <c r="E9" s="2">
        <f>AVERAGE(B9:C9:D9)</f>
        <v>17.966666666666669</v>
      </c>
      <c r="G9" s="2">
        <f>18.3-0.5</f>
        <v>17.8</v>
      </c>
      <c r="H9" s="2">
        <f>18.1-0.5</f>
        <v>17.600000000000001</v>
      </c>
      <c r="I9" s="2">
        <f>18.1-0.5</f>
        <v>17.600000000000001</v>
      </c>
      <c r="J9" s="2">
        <f>AVERAGE(G9:H9:I9)</f>
        <v>17.666666666666668</v>
      </c>
      <c r="K9" s="2">
        <f>18-0.5</f>
        <v>17.5</v>
      </c>
      <c r="L9" s="2">
        <f>17.9-0.5</f>
        <v>17.399999999999999</v>
      </c>
      <c r="M9" s="2">
        <f>18-0.5</f>
        <v>17.5</v>
      </c>
      <c r="N9" s="2">
        <f>AVERAGE(K9:L9:M9)</f>
        <v>17.466666666666665</v>
      </c>
    </row>
    <row r="10" spans="1:14" x14ac:dyDescent="0.2">
      <c r="A10" s="2" t="s">
        <v>8</v>
      </c>
      <c r="B10" s="3">
        <v>19.3</v>
      </c>
      <c r="C10" s="2">
        <v>18.8</v>
      </c>
      <c r="D10" s="2">
        <v>18.7</v>
      </c>
      <c r="E10" s="2">
        <f>AVERAGE(B10:C10:D10)</f>
        <v>18.933333333333334</v>
      </c>
      <c r="G10" s="2">
        <f>19.2-0.5</f>
        <v>18.7</v>
      </c>
      <c r="H10" s="2">
        <f>19.2-0.5</f>
        <v>18.7</v>
      </c>
      <c r="I10" s="2">
        <f>19.1-0.5</f>
        <v>18.600000000000001</v>
      </c>
      <c r="J10" s="2">
        <f>AVERAGE(G10:H10:I10)</f>
        <v>18.666666666666668</v>
      </c>
      <c r="K10" s="2">
        <f>19.6-0.5</f>
        <v>19.100000000000001</v>
      </c>
      <c r="L10" s="2">
        <f>19.2-0.5</f>
        <v>18.7</v>
      </c>
      <c r="M10" s="2">
        <f>19.3-0.5</f>
        <v>18.8</v>
      </c>
      <c r="N10" s="2">
        <f>AVERAGE(K10:L10:M10)</f>
        <v>18.866666666666664</v>
      </c>
    </row>
    <row r="11" spans="1:14" x14ac:dyDescent="0.2">
      <c r="A11" s="2" t="s">
        <v>9</v>
      </c>
      <c r="B11" s="2">
        <v>21.2</v>
      </c>
      <c r="C11" s="2">
        <v>21.3</v>
      </c>
      <c r="D11" s="2">
        <v>21.2</v>
      </c>
      <c r="E11" s="2">
        <f>AVERAGE(B11:C11:D11)</f>
        <v>21.233333333333334</v>
      </c>
      <c r="G11" s="2">
        <f>20.7-0.5</f>
        <v>20.2</v>
      </c>
      <c r="H11" s="2">
        <f>20.8-0.5</f>
        <v>20.3</v>
      </c>
      <c r="I11" s="2">
        <f>20.8-0.5</f>
        <v>20.3</v>
      </c>
      <c r="J11" s="2">
        <f>AVERAGE(G11:H11:I11)</f>
        <v>20.266666666666666</v>
      </c>
      <c r="K11" s="2">
        <f>20.8-0.5</f>
        <v>20.3</v>
      </c>
      <c r="L11" s="2">
        <f>21-0.5</f>
        <v>20.5</v>
      </c>
      <c r="M11" s="2">
        <f>20.9-0.5</f>
        <v>20.399999999999999</v>
      </c>
      <c r="N11" s="2">
        <f>AVERAGE(K11:L11:M11)</f>
        <v>20.399999999999999</v>
      </c>
    </row>
    <row r="12" spans="1:14" x14ac:dyDescent="0.2">
      <c r="A12" s="2" t="s">
        <v>10</v>
      </c>
      <c r="B12" s="2">
        <v>19.3</v>
      </c>
      <c r="C12" s="3">
        <v>19.899999999999999</v>
      </c>
      <c r="D12" s="2">
        <v>19.8</v>
      </c>
      <c r="E12" s="2">
        <f>AVERAGE(B12:C12:D12)</f>
        <v>19.666666666666668</v>
      </c>
      <c r="G12" s="2">
        <f>19.4-0.5</f>
        <v>18.899999999999999</v>
      </c>
      <c r="H12" s="2">
        <f>19.7-0.5</f>
        <v>19.2</v>
      </c>
      <c r="I12" s="2">
        <f>19.8-0.5</f>
        <v>19.3</v>
      </c>
      <c r="J12" s="2">
        <f>AVERAGE(G12:H12:I12)</f>
        <v>19.133333333333329</v>
      </c>
      <c r="K12" s="2">
        <f>19.6-0.5</f>
        <v>19.100000000000001</v>
      </c>
      <c r="L12" s="2">
        <f>19.7-0.5</f>
        <v>19.2</v>
      </c>
      <c r="M12" s="2">
        <f>19.6-0.5</f>
        <v>19.100000000000001</v>
      </c>
      <c r="N12" s="2">
        <f>AVERAGE(K12:L12:M12)</f>
        <v>19.133333333333333</v>
      </c>
    </row>
    <row r="13" spans="1:14" x14ac:dyDescent="0.2">
      <c r="A13" s="2" t="s">
        <v>12</v>
      </c>
    </row>
    <row r="14" spans="1:14" x14ac:dyDescent="0.2">
      <c r="A14" s="2" t="s">
        <v>1</v>
      </c>
      <c r="B14" s="2">
        <v>21.1</v>
      </c>
      <c r="C14" s="2">
        <v>21.3</v>
      </c>
      <c r="D14" s="2">
        <v>21.1</v>
      </c>
      <c r="E14" s="2">
        <f>AVERAGE(B14:C14:D14)</f>
        <v>21.166666666666668</v>
      </c>
      <c r="G14" s="2">
        <f>21.3-0.5</f>
        <v>20.8</v>
      </c>
      <c r="H14" s="2">
        <f>21-0.5</f>
        <v>20.5</v>
      </c>
      <c r="I14" s="2">
        <f>21.2-0.5</f>
        <v>20.7</v>
      </c>
      <c r="J14" s="2">
        <f>AVERAGE(G14:H14:I14)</f>
        <v>20.666666666666668</v>
      </c>
      <c r="K14" s="2">
        <f>21.2-0.5</f>
        <v>20.7</v>
      </c>
      <c r="L14" s="2">
        <f>21.2-0.5</f>
        <v>20.7</v>
      </c>
      <c r="M14" s="2">
        <f>21.5-0.5</f>
        <v>21</v>
      </c>
      <c r="N14" s="2">
        <f>AVERAGE(K14:L14:M14)</f>
        <v>20.8</v>
      </c>
    </row>
    <row r="15" spans="1:14" x14ac:dyDescent="0.2">
      <c r="A15" s="2" t="s">
        <v>2</v>
      </c>
      <c r="B15" s="2">
        <v>19.899999999999999</v>
      </c>
      <c r="C15" s="2">
        <v>19.7</v>
      </c>
      <c r="D15" s="2">
        <v>19.7</v>
      </c>
      <c r="E15" s="2">
        <f>AVERAGE(B15:C15:D15)</f>
        <v>19.766666666666666</v>
      </c>
      <c r="G15" s="2">
        <f>19.9-0.5</f>
        <v>19.399999999999999</v>
      </c>
      <c r="H15" s="2">
        <f>19.3-0.5</f>
        <v>18.8</v>
      </c>
      <c r="I15" s="2">
        <f>19.4-0.5</f>
        <v>18.899999999999999</v>
      </c>
      <c r="J15" s="2">
        <f>AVERAGE(G15:H15:I15)</f>
        <v>19.033333333333335</v>
      </c>
      <c r="K15" s="2">
        <f>19-0.5</f>
        <v>18.5</v>
      </c>
      <c r="L15" s="2">
        <f>19.3-0.5</f>
        <v>18.8</v>
      </c>
      <c r="M15" s="2">
        <f>19.2-0.5</f>
        <v>18.7</v>
      </c>
      <c r="N15" s="2">
        <f>AVERAGE(K15:L15:M15)</f>
        <v>18.666666666666668</v>
      </c>
    </row>
    <row r="16" spans="1:14" x14ac:dyDescent="0.2">
      <c r="A16" s="2" t="s">
        <v>3</v>
      </c>
      <c r="B16" s="2">
        <v>20.5</v>
      </c>
      <c r="C16" s="2">
        <v>20.3</v>
      </c>
      <c r="D16" s="2">
        <v>20.5</v>
      </c>
      <c r="E16" s="2">
        <f>AVERAGE(B16:C16:D16)</f>
        <v>20.433333333333334</v>
      </c>
      <c r="G16" s="2">
        <f>19.7-0.5</f>
        <v>19.2</v>
      </c>
      <c r="H16" s="2">
        <f>20-0.5</f>
        <v>19.5</v>
      </c>
      <c r="I16" s="2">
        <f>19.7-0.5</f>
        <v>19.2</v>
      </c>
      <c r="J16" s="2">
        <f>AVERAGE(G16:H16:I16)</f>
        <v>19.3</v>
      </c>
      <c r="K16" s="2">
        <f>20-0.5</f>
        <v>19.5</v>
      </c>
      <c r="L16" s="2">
        <f>19.9-0.5</f>
        <v>19.399999999999999</v>
      </c>
      <c r="M16" s="2">
        <f>19.7-0.5</f>
        <v>19.2</v>
      </c>
      <c r="N16" s="2">
        <f>AVERAGE(K16:L16:M16)</f>
        <v>19.366666666666664</v>
      </c>
    </row>
    <row r="17" spans="1:14" x14ac:dyDescent="0.2">
      <c r="A17" s="2" t="s">
        <v>4</v>
      </c>
      <c r="B17" s="2">
        <v>21.5</v>
      </c>
      <c r="C17" s="2">
        <v>21.4</v>
      </c>
      <c r="D17" s="2">
        <v>21.5</v>
      </c>
      <c r="E17" s="2">
        <f>AVERAGE(B17:C17:D17)</f>
        <v>21.466666666666669</v>
      </c>
      <c r="G17" s="2">
        <f>20.5-0.5</f>
        <v>20</v>
      </c>
      <c r="H17" s="2">
        <f>20.5-0.5</f>
        <v>20</v>
      </c>
      <c r="I17" s="2">
        <f>21-0.5</f>
        <v>20.5</v>
      </c>
      <c r="J17" s="2">
        <f>AVERAGE(G17:H17:I17)</f>
        <v>20.166666666666668</v>
      </c>
      <c r="K17" s="2">
        <f>21.1-0.5</f>
        <v>20.6</v>
      </c>
      <c r="L17" s="2">
        <f>20.9-0.5</f>
        <v>20.399999999999999</v>
      </c>
      <c r="M17" s="2">
        <f>20.8-0.5</f>
        <v>20.3</v>
      </c>
      <c r="N17" s="2">
        <f>AVERAGE(K17:L17:M17)</f>
        <v>20.433333333333334</v>
      </c>
    </row>
    <row r="18" spans="1:14" x14ac:dyDescent="0.2">
      <c r="A18" s="2" t="s">
        <v>5</v>
      </c>
      <c r="B18" s="2">
        <v>18.3</v>
      </c>
      <c r="C18" s="2">
        <v>18.2</v>
      </c>
      <c r="D18" s="2">
        <v>18.2</v>
      </c>
      <c r="E18" s="2">
        <f>AVERAGE(B18:C18:D18)</f>
        <v>18.233333333333334</v>
      </c>
      <c r="G18" s="2">
        <f>18.1-0.5</f>
        <v>17.600000000000001</v>
      </c>
      <c r="H18" s="2">
        <f>17.9-0.5</f>
        <v>17.399999999999999</v>
      </c>
      <c r="I18" s="2">
        <f>18.1-0.5</f>
        <v>17.600000000000001</v>
      </c>
      <c r="J18" s="2">
        <f>AVERAGE(G18:H18:I18)</f>
        <v>17.533333333333335</v>
      </c>
      <c r="K18" s="2">
        <f>18-0.5</f>
        <v>17.5</v>
      </c>
      <c r="L18" s="2">
        <f>17.9-0.5</f>
        <v>17.399999999999999</v>
      </c>
      <c r="M18" s="2">
        <f>18.1-0.5</f>
        <v>17.600000000000001</v>
      </c>
      <c r="N18" s="2">
        <f>AVERAGE(K18:L18:M18)</f>
        <v>17.5</v>
      </c>
    </row>
    <row r="19" spans="1:14" x14ac:dyDescent="0.2">
      <c r="A19" s="2" t="s">
        <v>6</v>
      </c>
      <c r="B19" s="2">
        <v>18.899999999999999</v>
      </c>
      <c r="C19" s="2">
        <v>19</v>
      </c>
      <c r="D19" s="2">
        <v>19.100000000000001</v>
      </c>
      <c r="E19" s="2">
        <f>AVERAGE(B19:C19:D19)</f>
        <v>19</v>
      </c>
      <c r="G19" s="2">
        <f>19.4-0.5</f>
        <v>18.899999999999999</v>
      </c>
      <c r="H19" s="2">
        <f>19.5-0.5</f>
        <v>19</v>
      </c>
      <c r="I19" s="2">
        <f>19.4-0.5</f>
        <v>18.899999999999999</v>
      </c>
      <c r="J19" s="2">
        <f>AVERAGE(G19:H19:I19)</f>
        <v>18.933333333333334</v>
      </c>
      <c r="K19" s="2">
        <f>19.5-0.5</f>
        <v>19</v>
      </c>
      <c r="L19" s="2">
        <f>19.8-0.5</f>
        <v>19.3</v>
      </c>
      <c r="M19" s="2">
        <f>19.8-0.5</f>
        <v>19.3</v>
      </c>
      <c r="N19" s="2">
        <f>AVERAGE(K19:L19:M19)</f>
        <v>19.2</v>
      </c>
    </row>
    <row r="20" spans="1:14" x14ac:dyDescent="0.2">
      <c r="A20" s="2" t="s">
        <v>7</v>
      </c>
      <c r="B20" s="2">
        <v>17.8</v>
      </c>
      <c r="C20" s="2">
        <v>17.7</v>
      </c>
      <c r="D20" s="2">
        <v>17.7</v>
      </c>
      <c r="E20" s="2">
        <f>AVERAGE(B20:C20:D20)</f>
        <v>17.733333333333334</v>
      </c>
      <c r="G20" s="2">
        <f>17.8-0.5</f>
        <v>17.3</v>
      </c>
      <c r="H20" s="2">
        <f>18.1-0.5</f>
        <v>17.600000000000001</v>
      </c>
      <c r="I20" s="2">
        <f>18.3-0.5</f>
        <v>17.8</v>
      </c>
      <c r="J20" s="2">
        <f>AVERAGE(G20:H20:I20)</f>
        <v>17.566666666666666</v>
      </c>
      <c r="K20" s="2">
        <f>18.5-0.5</f>
        <v>18</v>
      </c>
      <c r="L20" s="2">
        <f>18.3-0.5</f>
        <v>17.8</v>
      </c>
      <c r="M20" s="2">
        <f>18.1-0.5</f>
        <v>17.600000000000001</v>
      </c>
      <c r="N20" s="2">
        <f>AVERAGE(K20:L20:M20)</f>
        <v>17.8</v>
      </c>
    </row>
    <row r="21" spans="1:14" x14ac:dyDescent="0.2">
      <c r="A21" s="2" t="s">
        <v>8</v>
      </c>
      <c r="B21" s="2">
        <v>19.8</v>
      </c>
      <c r="C21" s="2">
        <v>19.7</v>
      </c>
      <c r="D21" s="2">
        <v>20</v>
      </c>
      <c r="E21" s="2">
        <f>AVERAGE(B21:C21:D21)</f>
        <v>19.833333333333332</v>
      </c>
      <c r="G21" s="2">
        <f>19.2-0.5</f>
        <v>18.7</v>
      </c>
      <c r="H21" s="2">
        <f>19.5-0.5</f>
        <v>19</v>
      </c>
      <c r="I21" s="2">
        <f>19.3-0.5</f>
        <v>18.8</v>
      </c>
      <c r="J21" s="2">
        <f>AVERAGE(G21:H21:I21)</f>
        <v>18.833333333333332</v>
      </c>
      <c r="K21" s="2">
        <f>18.9-0.5</f>
        <v>18.399999999999999</v>
      </c>
      <c r="L21" s="2">
        <f>19-0.5</f>
        <v>18.5</v>
      </c>
      <c r="M21" s="2">
        <f>19.2-0.5</f>
        <v>18.7</v>
      </c>
      <c r="N21" s="2">
        <f>AVERAGE(K21:L21:M21)</f>
        <v>18.533333333333331</v>
      </c>
    </row>
    <row r="22" spans="1:14" x14ac:dyDescent="0.2">
      <c r="A22" s="2" t="s">
        <v>9</v>
      </c>
      <c r="B22" s="2">
        <v>21.1</v>
      </c>
      <c r="C22" s="2">
        <v>21.2</v>
      </c>
      <c r="D22" s="2">
        <v>21.1</v>
      </c>
      <c r="E22" s="2">
        <f>AVERAGE(B22:C22:D22)</f>
        <v>21.133333333333333</v>
      </c>
      <c r="G22" s="2">
        <f>21.1-0.5</f>
        <v>20.6</v>
      </c>
      <c r="H22" s="2">
        <f>20.8-0.5</f>
        <v>20.3</v>
      </c>
      <c r="I22" s="2">
        <f>21.1-0.5</f>
        <v>20.6</v>
      </c>
      <c r="J22" s="2">
        <f>AVERAGE(G22:H22:I22)</f>
        <v>20.500000000000004</v>
      </c>
      <c r="K22" s="2">
        <f>20.9-0.5</f>
        <v>20.399999999999999</v>
      </c>
      <c r="L22" s="2">
        <f>21-0.5</f>
        <v>20.5</v>
      </c>
      <c r="M22" s="2">
        <f>21.1-0.5</f>
        <v>20.6</v>
      </c>
      <c r="N22" s="2">
        <f>AVERAGE(K22:L22:M22)</f>
        <v>20.5</v>
      </c>
    </row>
    <row r="23" spans="1:14" x14ac:dyDescent="0.2">
      <c r="A23" s="2" t="s">
        <v>10</v>
      </c>
      <c r="B23" s="2">
        <v>20.100000000000001</v>
      </c>
      <c r="C23" s="2">
        <v>19.899999999999999</v>
      </c>
      <c r="D23" s="2">
        <v>20</v>
      </c>
      <c r="E23" s="2">
        <f>AVERAGE(B23:C23:D23)</f>
        <v>20</v>
      </c>
      <c r="G23" s="2">
        <f>19.7-0.5</f>
        <v>19.2</v>
      </c>
      <c r="H23" s="2">
        <f>19.8-0.5</f>
        <v>19.3</v>
      </c>
      <c r="I23" s="2">
        <f>19.7-0.5</f>
        <v>19.2</v>
      </c>
      <c r="J23" s="2">
        <f>AVERAGE(G23:H23:I23)</f>
        <v>19.233333333333334</v>
      </c>
      <c r="K23" s="2">
        <f>19.8-0.5</f>
        <v>19.3</v>
      </c>
      <c r="L23" s="2">
        <f>19.7-0.5</f>
        <v>19.2</v>
      </c>
      <c r="M23" s="2">
        <f>19.8-0.5</f>
        <v>19.3</v>
      </c>
      <c r="N23" s="2">
        <f>AVERAGE(K23:L23:M23)</f>
        <v>19.26666666666666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7E282-C825-1848-88F2-B51CB4F5D8E9}">
  <dimension ref="A1:N23"/>
  <sheetViews>
    <sheetView topLeftCell="B1" workbookViewId="0">
      <selection activeCell="K1" sqref="K1"/>
    </sheetView>
  </sheetViews>
  <sheetFormatPr baseColWidth="10" defaultRowHeight="16" x14ac:dyDescent="0.2"/>
  <cols>
    <col min="1" max="1" width="18.6640625" style="2" customWidth="1"/>
    <col min="2" max="3" width="29.6640625" style="2" customWidth="1"/>
    <col min="4" max="5" width="21.33203125" style="2" customWidth="1"/>
    <col min="6" max="6" width="11.5" style="2" customWidth="1"/>
    <col min="7" max="7" width="22.33203125" style="2" customWidth="1"/>
    <col min="8" max="8" width="21.5" style="2" customWidth="1"/>
    <col min="9" max="9" width="23.83203125" style="2" customWidth="1"/>
    <col min="10" max="10" width="10.83203125" style="2"/>
    <col min="11" max="11" width="27.1640625" style="2" customWidth="1"/>
    <col min="12" max="12" width="24.5" style="2" customWidth="1"/>
    <col min="13" max="13" width="24.6640625" style="2" customWidth="1"/>
    <col min="14" max="16384" width="10.83203125" style="2"/>
  </cols>
  <sheetData>
    <row r="1" spans="1:14" x14ac:dyDescent="0.2">
      <c r="A1" s="2" t="s">
        <v>13</v>
      </c>
      <c r="B1" s="2" t="s">
        <v>14</v>
      </c>
      <c r="C1" s="2" t="s">
        <v>15</v>
      </c>
      <c r="D1" s="2" t="s">
        <v>34</v>
      </c>
      <c r="E1" s="2" t="s">
        <v>17</v>
      </c>
      <c r="G1" s="2" t="s">
        <v>21</v>
      </c>
      <c r="H1" s="2" t="s">
        <v>22</v>
      </c>
      <c r="I1" s="2" t="s">
        <v>23</v>
      </c>
      <c r="J1" s="2" t="s">
        <v>17</v>
      </c>
      <c r="K1" s="2" t="s">
        <v>18</v>
      </c>
      <c r="L1" s="2" t="s">
        <v>35</v>
      </c>
      <c r="M1" s="2" t="s">
        <v>36</v>
      </c>
      <c r="N1" s="2" t="s">
        <v>17</v>
      </c>
    </row>
    <row r="2" spans="1:14" x14ac:dyDescent="0.2">
      <c r="A2" s="2" t="s">
        <v>11</v>
      </c>
    </row>
    <row r="3" spans="1:14" x14ac:dyDescent="0.2">
      <c r="A3" s="2" t="s">
        <v>24</v>
      </c>
      <c r="B3" s="2">
        <v>20.7</v>
      </c>
      <c r="C3" s="2">
        <v>21</v>
      </c>
      <c r="D3" s="2">
        <v>20.6</v>
      </c>
      <c r="E3" s="2">
        <f>AVERAGE(B3:C3:D3)</f>
        <v>20.766666666666669</v>
      </c>
      <c r="G3" s="2">
        <f>20.4-0.5</f>
        <v>19.899999999999999</v>
      </c>
      <c r="H3" s="2">
        <f>19.9-0.5</f>
        <v>19.399999999999999</v>
      </c>
      <c r="I3" s="2">
        <f>20.1-0.5</f>
        <v>19.600000000000001</v>
      </c>
      <c r="J3" s="2">
        <f>AVERAGE(G3:H3:I3)</f>
        <v>19.633333333333333</v>
      </c>
      <c r="K3" s="2">
        <f>20-0.5</f>
        <v>19.5</v>
      </c>
      <c r="L3" s="2">
        <f>20.1-0.5</f>
        <v>19.600000000000001</v>
      </c>
      <c r="M3" s="2">
        <f>20-0.5</f>
        <v>19.5</v>
      </c>
      <c r="N3" s="2">
        <f>AVERAGE(K3:L3:M3)</f>
        <v>19.533333333333335</v>
      </c>
    </row>
    <row r="4" spans="1:14" x14ac:dyDescent="0.2">
      <c r="A4" s="2" t="s">
        <v>25</v>
      </c>
      <c r="B4" s="2">
        <v>17.3</v>
      </c>
      <c r="C4" s="2">
        <v>17.399999999999999</v>
      </c>
      <c r="D4" s="2">
        <v>17.7</v>
      </c>
      <c r="E4" s="2">
        <f>AVERAGE(B4:C4:D4)</f>
        <v>17.466666666666669</v>
      </c>
      <c r="G4" s="2">
        <f>15.9-0.5</f>
        <v>15.4</v>
      </c>
      <c r="H4" s="2">
        <f>16.2-0.5</f>
        <v>15.7</v>
      </c>
      <c r="I4" s="2">
        <f>16-0.5</f>
        <v>15.5</v>
      </c>
      <c r="J4" s="2">
        <f>AVERAGE(G4:H4:I4)</f>
        <v>15.533333333333333</v>
      </c>
      <c r="K4" s="2">
        <f>16.2-0.5</f>
        <v>15.7</v>
      </c>
      <c r="L4" s="2">
        <f>16.1-0.5</f>
        <v>15.600000000000001</v>
      </c>
      <c r="M4" s="2">
        <f>16.3-0.5</f>
        <v>15.8</v>
      </c>
      <c r="N4" s="2">
        <f>AVERAGE(K4:L4:M4)</f>
        <v>15.700000000000001</v>
      </c>
    </row>
    <row r="5" spans="1:14" x14ac:dyDescent="0.2">
      <c r="A5" s="2" t="s">
        <v>26</v>
      </c>
      <c r="B5" s="2">
        <v>23.6</v>
      </c>
      <c r="C5" s="2">
        <v>23.6</v>
      </c>
      <c r="D5" s="2">
        <v>23.4</v>
      </c>
      <c r="E5" s="2">
        <f>AVERAGE(B5:C5:D5)</f>
        <v>23.533333333333331</v>
      </c>
      <c r="G5" s="2">
        <f>23.6-0.5</f>
        <v>23.1</v>
      </c>
      <c r="H5" s="2">
        <f>24-0.5</f>
        <v>23.5</v>
      </c>
      <c r="I5" s="2">
        <f>24.1-0.5</f>
        <v>23.6</v>
      </c>
      <c r="J5" s="2">
        <f>AVERAGE(G5:H5:I5)</f>
        <v>23.400000000000002</v>
      </c>
      <c r="K5" s="2">
        <f>23-0.5</f>
        <v>22.5</v>
      </c>
      <c r="L5" s="2">
        <f>23.3-0.5</f>
        <v>22.8</v>
      </c>
      <c r="M5" s="2">
        <f>23.5-0.5</f>
        <v>23</v>
      </c>
      <c r="N5" s="2">
        <f>AVERAGE(K5:L5:M5)</f>
        <v>22.766666666666666</v>
      </c>
    </row>
    <row r="6" spans="1:14" x14ac:dyDescent="0.2">
      <c r="A6" s="2" t="s">
        <v>27</v>
      </c>
      <c r="B6" s="2">
        <v>21</v>
      </c>
      <c r="C6" s="2">
        <v>20.399999999999999</v>
      </c>
      <c r="D6" s="2">
        <v>20.100000000000001</v>
      </c>
      <c r="E6" s="2">
        <f>AVERAGE(B6:C6:D6)</f>
        <v>20.5</v>
      </c>
      <c r="G6" s="2">
        <f>19.9-0.5</f>
        <v>19.399999999999999</v>
      </c>
      <c r="H6" s="2">
        <f>20-0.5</f>
        <v>19.5</v>
      </c>
      <c r="I6" s="2">
        <f>20-0.5</f>
        <v>19.5</v>
      </c>
      <c r="J6" s="2">
        <f>AVERAGE(G6:H6:I6)</f>
        <v>19.466666666666665</v>
      </c>
      <c r="K6" s="2">
        <f>19.8-0.5</f>
        <v>19.3</v>
      </c>
      <c r="L6" s="2">
        <f>19.9-0.5</f>
        <v>19.399999999999999</v>
      </c>
      <c r="M6" s="2">
        <f>19.9-0.5</f>
        <v>19.399999999999999</v>
      </c>
      <c r="N6" s="2">
        <f>AVERAGE(K6:L6:M6)</f>
        <v>19.366666666666667</v>
      </c>
    </row>
    <row r="7" spans="1:14" x14ac:dyDescent="0.2">
      <c r="A7" s="2" t="s">
        <v>28</v>
      </c>
      <c r="B7" s="2">
        <v>22.6</v>
      </c>
      <c r="C7" s="2">
        <v>23</v>
      </c>
      <c r="D7" s="2">
        <v>22.8</v>
      </c>
      <c r="E7" s="2">
        <f>AVERAGE(B7:C7:D7)</f>
        <v>22.8</v>
      </c>
      <c r="G7" s="2">
        <f>22.5-0.5</f>
        <v>22</v>
      </c>
      <c r="H7" s="2">
        <f>22.6-0.5</f>
        <v>22.1</v>
      </c>
      <c r="I7" s="2">
        <f>22.6-0.5</f>
        <v>22.1</v>
      </c>
      <c r="J7" s="2">
        <f>AVERAGE(G7:H7:I7)</f>
        <v>22.066666666666666</v>
      </c>
      <c r="K7" s="2">
        <f>22.6-0.5</f>
        <v>22.1</v>
      </c>
      <c r="L7" s="2">
        <f>22.4-0.5</f>
        <v>21.9</v>
      </c>
      <c r="M7" s="2">
        <f>22.6-0.5</f>
        <v>22.1</v>
      </c>
      <c r="N7" s="2">
        <f>AVERAGE(K7:L7:M7)</f>
        <v>22.033333333333331</v>
      </c>
    </row>
    <row r="8" spans="1:14" x14ac:dyDescent="0.2">
      <c r="A8" s="2" t="s">
        <v>29</v>
      </c>
      <c r="B8" s="2">
        <v>20.2</v>
      </c>
      <c r="C8" s="2">
        <v>20</v>
      </c>
      <c r="D8" s="2">
        <v>20.100000000000001</v>
      </c>
      <c r="E8" s="2">
        <f>AVERAGE(B8:C8:D8)</f>
        <v>20.100000000000001</v>
      </c>
      <c r="G8" s="2">
        <f>19.9-0.5</f>
        <v>19.399999999999999</v>
      </c>
      <c r="H8" s="2">
        <f>19.8-0.5</f>
        <v>19.3</v>
      </c>
      <c r="I8" s="2">
        <f>19.8-0.5</f>
        <v>19.3</v>
      </c>
      <c r="J8" s="2">
        <f>AVERAGE(G8:H8:I8)</f>
        <v>19.333333333333332</v>
      </c>
      <c r="K8" s="2">
        <f>19.8-0.5</f>
        <v>19.3</v>
      </c>
      <c r="L8" s="2">
        <f>20-0.5</f>
        <v>19.5</v>
      </c>
      <c r="M8" s="2">
        <f>20-0.5</f>
        <v>19.5</v>
      </c>
      <c r="N8" s="2">
        <f>AVERAGE(K8:L8:M8)</f>
        <v>19.433333333333334</v>
      </c>
    </row>
    <row r="9" spans="1:14" x14ac:dyDescent="0.2">
      <c r="A9" s="2" t="s">
        <v>30</v>
      </c>
      <c r="B9" s="2">
        <v>16.100000000000001</v>
      </c>
      <c r="C9" s="2">
        <v>16.3</v>
      </c>
      <c r="D9" s="2">
        <v>16.3</v>
      </c>
      <c r="E9" s="2">
        <f>AVERAGE(B9:C9:D9)</f>
        <v>16.233333333333334</v>
      </c>
      <c r="G9" s="2">
        <f>16.1-0.5</f>
        <v>15.600000000000001</v>
      </c>
      <c r="H9" s="2">
        <f>15.9-0.5</f>
        <v>15.4</v>
      </c>
      <c r="I9" s="2">
        <f>16-0.5</f>
        <v>15.5</v>
      </c>
      <c r="J9" s="2">
        <f>AVERAGE(G9:H9:I9)</f>
        <v>15.5</v>
      </c>
      <c r="K9" s="2">
        <f>16-0.5</f>
        <v>15.5</v>
      </c>
      <c r="L9" s="2">
        <f>16.1-0.5</f>
        <v>15.600000000000001</v>
      </c>
      <c r="M9" s="2">
        <f>16.1-0.5</f>
        <v>15.600000000000001</v>
      </c>
      <c r="N9" s="2">
        <f>AVERAGE(K9:L9:M9)</f>
        <v>15.566666666666668</v>
      </c>
    </row>
    <row r="10" spans="1:14" x14ac:dyDescent="0.2">
      <c r="A10" s="2" t="s">
        <v>31</v>
      </c>
      <c r="B10" s="2">
        <v>23.5</v>
      </c>
      <c r="C10" s="2">
        <v>23.3</v>
      </c>
      <c r="D10" s="2">
        <v>23.3</v>
      </c>
      <c r="E10" s="2">
        <f>AVERAGE(B10:C10:D10)</f>
        <v>23.366666666666664</v>
      </c>
      <c r="G10" s="2">
        <f>23.4-0.5</f>
        <v>22.9</v>
      </c>
      <c r="H10" s="2">
        <f>23.5-0.5</f>
        <v>23</v>
      </c>
      <c r="I10" s="2">
        <f>23.6-0.5</f>
        <v>23.1</v>
      </c>
      <c r="J10" s="2">
        <f>AVERAGE(G10:H10:I10)</f>
        <v>23</v>
      </c>
      <c r="K10" s="2">
        <f>23.5-0.5</f>
        <v>23</v>
      </c>
      <c r="L10" s="2">
        <f>23.6-0.5</f>
        <v>23.1</v>
      </c>
      <c r="M10" s="2">
        <f>23.7-0.5</f>
        <v>23.2</v>
      </c>
      <c r="N10" s="2">
        <f>AVERAGE(K10:L10:M10)</f>
        <v>23.099999999999998</v>
      </c>
    </row>
    <row r="11" spans="1:14" x14ac:dyDescent="0.2">
      <c r="A11" s="2" t="s">
        <v>32</v>
      </c>
      <c r="B11" s="2">
        <v>20.2</v>
      </c>
      <c r="C11" s="2">
        <v>20.100000000000001</v>
      </c>
      <c r="D11" s="2">
        <v>20.100000000000001</v>
      </c>
      <c r="E11" s="2">
        <f>AVERAGE(B11:C11:D11)</f>
        <v>20.133333333333333</v>
      </c>
      <c r="G11" s="2">
        <f>20-0.5</f>
        <v>19.5</v>
      </c>
      <c r="H11" s="2">
        <f>20.1-0.5</f>
        <v>19.600000000000001</v>
      </c>
      <c r="I11" s="2">
        <f>20.1-0.5</f>
        <v>19.600000000000001</v>
      </c>
      <c r="J11" s="2">
        <f>AVERAGE(G11:H11:I11)</f>
        <v>19.566666666666666</v>
      </c>
      <c r="K11" s="2">
        <f>19.9-0.5</f>
        <v>19.399999999999999</v>
      </c>
      <c r="L11" s="2">
        <f>20-0.5</f>
        <v>19.5</v>
      </c>
      <c r="M11" s="2">
        <f>20.1-0.5</f>
        <v>19.600000000000001</v>
      </c>
      <c r="N11" s="2">
        <f>AVERAGE(K11:L11:M11)</f>
        <v>19.5</v>
      </c>
    </row>
    <row r="12" spans="1:14" x14ac:dyDescent="0.2">
      <c r="A12" s="2" t="s">
        <v>33</v>
      </c>
      <c r="B12" s="2">
        <v>21.5</v>
      </c>
      <c r="C12" s="2">
        <v>22</v>
      </c>
      <c r="D12" s="2">
        <v>21.8</v>
      </c>
      <c r="E12" s="2">
        <f>AVERAGE(B12:C12:D12)</f>
        <v>21.766666666666666</v>
      </c>
      <c r="G12" s="2">
        <f>22-0.5</f>
        <v>21.5</v>
      </c>
      <c r="H12" s="2">
        <f>22.1-0.5</f>
        <v>21.6</v>
      </c>
      <c r="I12" s="2">
        <f>22.1-0.5</f>
        <v>21.6</v>
      </c>
      <c r="J12" s="2">
        <f>AVERAGE(G12:H12:I12)</f>
        <v>21.566666666666666</v>
      </c>
      <c r="K12" s="2">
        <f>21.7-0.5</f>
        <v>21.2</v>
      </c>
      <c r="L12" s="2">
        <f>22-0.5</f>
        <v>21.5</v>
      </c>
      <c r="M12" s="2">
        <f>21.7-0.5</f>
        <v>21.2</v>
      </c>
      <c r="N12" s="2">
        <f>AVERAGE(K12:L12:M12)</f>
        <v>21.3</v>
      </c>
    </row>
    <row r="13" spans="1:14" x14ac:dyDescent="0.2">
      <c r="A13" s="2" t="s">
        <v>12</v>
      </c>
    </row>
    <row r="14" spans="1:14" x14ac:dyDescent="0.2">
      <c r="A14" s="2" t="s">
        <v>24</v>
      </c>
      <c r="B14" s="2">
        <v>20.8</v>
      </c>
      <c r="C14" s="2">
        <v>20.3</v>
      </c>
      <c r="D14" s="2">
        <v>20.5</v>
      </c>
      <c r="E14" s="2">
        <f>AVERAGE(B14:C14:D14)</f>
        <v>20.533333333333335</v>
      </c>
      <c r="G14" s="2">
        <f>20.5-0.5</f>
        <v>20</v>
      </c>
      <c r="H14" s="2">
        <f>20.4-0.5</f>
        <v>19.899999999999999</v>
      </c>
      <c r="I14" s="2">
        <f>20.5-0.5</f>
        <v>20</v>
      </c>
      <c r="J14" s="2">
        <f>AVERAGE(G14:H14:I14)</f>
        <v>19.966666666666665</v>
      </c>
      <c r="K14" s="2">
        <f>20.1-0.5</f>
        <v>19.600000000000001</v>
      </c>
      <c r="L14" s="2">
        <f>20.1-0.5</f>
        <v>19.600000000000001</v>
      </c>
      <c r="M14" s="2">
        <f>20.3-0.5</f>
        <v>19.8</v>
      </c>
      <c r="N14" s="2">
        <f>AVERAGE(K14:L14:M14)</f>
        <v>19.666666666666668</v>
      </c>
    </row>
    <row r="15" spans="1:14" x14ac:dyDescent="0.2">
      <c r="A15" s="2" t="s">
        <v>25</v>
      </c>
      <c r="B15" s="2">
        <v>16.399999999999999</v>
      </c>
      <c r="C15" s="2">
        <v>16.3</v>
      </c>
      <c r="D15" s="2">
        <v>16.399999999999999</v>
      </c>
      <c r="E15" s="2">
        <f>AVERAGE(B15:C15:D15)</f>
        <v>16.366666666666667</v>
      </c>
      <c r="G15" s="2">
        <f>16.7-0.5</f>
        <v>16.2</v>
      </c>
      <c r="H15" s="2">
        <f>16.5-0.5</f>
        <v>16</v>
      </c>
      <c r="I15" s="2">
        <f>16.7-0.5</f>
        <v>16.2</v>
      </c>
      <c r="J15" s="2">
        <f>AVERAGE(G15:H15:I15)</f>
        <v>16.133333333333336</v>
      </c>
      <c r="K15" s="2">
        <f>16.2-0.5</f>
        <v>15.7</v>
      </c>
      <c r="L15" s="2">
        <f>16.1-0.5</f>
        <v>15.600000000000001</v>
      </c>
      <c r="M15" s="2">
        <f>16.1-0.5</f>
        <v>15.600000000000001</v>
      </c>
      <c r="N15" s="2">
        <f>AVERAGE(K15:L15:M15)</f>
        <v>15.633333333333335</v>
      </c>
    </row>
    <row r="16" spans="1:14" x14ac:dyDescent="0.2">
      <c r="A16" s="2" t="s">
        <v>26</v>
      </c>
      <c r="B16" s="2">
        <v>23.4</v>
      </c>
      <c r="C16" s="2">
        <v>23.2</v>
      </c>
      <c r="D16" s="2">
        <v>22.9</v>
      </c>
      <c r="E16" s="2">
        <f>AVERAGE(B16:C16:D16)</f>
        <v>23.166666666666668</v>
      </c>
      <c r="G16" s="2">
        <f>23.2-0.5</f>
        <v>22.7</v>
      </c>
      <c r="H16" s="2">
        <f>23.3-0.5</f>
        <v>22.8</v>
      </c>
      <c r="I16" s="2">
        <f>23.4-0.5</f>
        <v>22.9</v>
      </c>
      <c r="J16" s="2">
        <f>AVERAGE(G16:H16:I16)</f>
        <v>22.8</v>
      </c>
      <c r="K16" s="2">
        <f>23.1-0.5</f>
        <v>22.6</v>
      </c>
      <c r="L16" s="2">
        <f>23.1-0.5</f>
        <v>22.6</v>
      </c>
      <c r="M16" s="2">
        <f>22.9-0.5</f>
        <v>22.4</v>
      </c>
      <c r="N16" s="2">
        <f>AVERAGE(K16:L16:M16)</f>
        <v>22.533333333333331</v>
      </c>
    </row>
    <row r="17" spans="1:14" x14ac:dyDescent="0.2">
      <c r="A17" s="2" t="s">
        <v>27</v>
      </c>
      <c r="B17" s="2">
        <v>19.3</v>
      </c>
      <c r="C17" s="2">
        <v>19.5</v>
      </c>
      <c r="D17" s="2">
        <v>19.399999999999999</v>
      </c>
      <c r="E17" s="2">
        <f>AVERAGE(B17:C17:D17)</f>
        <v>19.399999999999999</v>
      </c>
      <c r="G17" s="2">
        <f>20.5-0.5</f>
        <v>20</v>
      </c>
      <c r="H17" s="2">
        <f>20.5-0.5</f>
        <v>20</v>
      </c>
      <c r="I17" s="2">
        <f>20.6-0.5</f>
        <v>20.100000000000001</v>
      </c>
      <c r="J17" s="2">
        <f>AVERAGE(G17:H17:I17)</f>
        <v>20.033333333333335</v>
      </c>
      <c r="K17" s="2">
        <f>20.2-0.5</f>
        <v>19.7</v>
      </c>
      <c r="L17" s="2">
        <f>20-0.5</f>
        <v>19.5</v>
      </c>
      <c r="M17" s="2">
        <f>20.2-0.5</f>
        <v>19.7</v>
      </c>
      <c r="N17" s="2">
        <f>AVERAGE(K17:L17:M17)</f>
        <v>19.633333333333336</v>
      </c>
    </row>
    <row r="18" spans="1:14" x14ac:dyDescent="0.2">
      <c r="A18" s="2" t="s">
        <v>28</v>
      </c>
      <c r="B18" s="2">
        <v>22.3</v>
      </c>
      <c r="C18" s="2">
        <v>22.4</v>
      </c>
      <c r="D18" s="2">
        <v>22.3</v>
      </c>
      <c r="E18" s="2">
        <f>AVERAGE(B18:C18:D18)</f>
        <v>22.333333333333332</v>
      </c>
      <c r="G18" s="2">
        <f>22.7-0.5</f>
        <v>22.2</v>
      </c>
      <c r="H18" s="2">
        <f>22.5-0.5</f>
        <v>22</v>
      </c>
      <c r="I18" s="2">
        <v>22</v>
      </c>
      <c r="J18" s="2">
        <f>AVERAGE(G18:H18:I18)</f>
        <v>22.066666666666666</v>
      </c>
      <c r="K18" s="2">
        <f>22.8-0.5</f>
        <v>22.3</v>
      </c>
      <c r="L18" s="2">
        <f>22.7-0.5</f>
        <v>22.2</v>
      </c>
      <c r="M18" s="2">
        <f>22.7-0.5</f>
        <v>22.2</v>
      </c>
      <c r="N18" s="2">
        <f>AVERAGE(K18:L18:M18)</f>
        <v>22.233333333333334</v>
      </c>
    </row>
    <row r="19" spans="1:14" x14ac:dyDescent="0.2">
      <c r="A19" s="2" t="s">
        <v>29</v>
      </c>
      <c r="B19" s="2">
        <v>19.7</v>
      </c>
      <c r="C19" s="2">
        <v>19.899999999999999</v>
      </c>
      <c r="D19" s="2">
        <v>19.7</v>
      </c>
      <c r="E19" s="2">
        <f>AVERAGE(B19:C19:D19)</f>
        <v>19.766666666666666</v>
      </c>
      <c r="G19" s="2">
        <f>19.8-0.5</f>
        <v>19.3</v>
      </c>
      <c r="H19" s="2">
        <v>19</v>
      </c>
      <c r="I19" s="2">
        <v>19.2</v>
      </c>
      <c r="J19" s="2">
        <f>AVERAGE(G19:H19:I19)</f>
        <v>19.166666666666668</v>
      </c>
      <c r="K19" s="2">
        <f>19.9-0.5</f>
        <v>19.399999999999999</v>
      </c>
      <c r="L19" s="2">
        <f>19.7-0.5</f>
        <v>19.2</v>
      </c>
      <c r="M19" s="2">
        <f>19.8-0.5</f>
        <v>19.3</v>
      </c>
      <c r="N19" s="2">
        <f>AVERAGE(K19:L19:M19)</f>
        <v>19.299999999999997</v>
      </c>
    </row>
    <row r="20" spans="1:14" x14ac:dyDescent="0.2">
      <c r="A20" s="2" t="s">
        <v>30</v>
      </c>
      <c r="B20" s="2">
        <v>16.3</v>
      </c>
      <c r="C20" s="2">
        <v>16.399999999999999</v>
      </c>
      <c r="D20" s="2">
        <v>16.3</v>
      </c>
      <c r="E20" s="2">
        <f>AVERAGE(B20:C20:D20)</f>
        <v>16.333333333333332</v>
      </c>
      <c r="G20" s="2">
        <v>16.2</v>
      </c>
      <c r="H20" s="2">
        <v>16.3</v>
      </c>
      <c r="I20" s="2">
        <v>16</v>
      </c>
      <c r="J20" s="2">
        <f>AVERAGE(G20:H20:I20)</f>
        <v>16.166666666666668</v>
      </c>
      <c r="K20" s="2">
        <f>16.2-0.5</f>
        <v>15.7</v>
      </c>
      <c r="L20" s="2">
        <f>16.2-0.5</f>
        <v>15.7</v>
      </c>
      <c r="M20" s="2">
        <f>16.1-0.5</f>
        <v>15.600000000000001</v>
      </c>
      <c r="N20" s="2">
        <f>AVERAGE(K20:L20:M20)</f>
        <v>15.666666666666666</v>
      </c>
    </row>
    <row r="21" spans="1:14" x14ac:dyDescent="0.2">
      <c r="A21" s="2" t="s">
        <v>31</v>
      </c>
      <c r="B21" s="2">
        <v>23.4</v>
      </c>
      <c r="C21" s="2">
        <v>23.1</v>
      </c>
      <c r="D21" s="2">
        <v>23.4</v>
      </c>
      <c r="E21" s="2">
        <f>AVERAGE(B21:C21:D21)</f>
        <v>23.3</v>
      </c>
      <c r="G21" s="2">
        <f>23.4-0.5</f>
        <v>22.9</v>
      </c>
      <c r="H21" s="2">
        <f>23.1-0.5</f>
        <v>22.6</v>
      </c>
      <c r="I21" s="2">
        <f>23.4-0.5</f>
        <v>22.9</v>
      </c>
      <c r="J21" s="2">
        <f>AVERAGE(G21:H21:I21)</f>
        <v>22.8</v>
      </c>
      <c r="K21" s="2">
        <f>22.8-0.5</f>
        <v>22.3</v>
      </c>
      <c r="L21" s="2">
        <f>22.8-0.5</f>
        <v>22.3</v>
      </c>
      <c r="M21" s="2">
        <f>22.9-0.5</f>
        <v>22.4</v>
      </c>
      <c r="N21" s="2">
        <f>AVERAGE(K21:L21:M21)</f>
        <v>22.333333333333332</v>
      </c>
    </row>
    <row r="22" spans="1:14" x14ac:dyDescent="0.2">
      <c r="A22" s="2" t="s">
        <v>32</v>
      </c>
      <c r="B22" s="2">
        <v>19.8</v>
      </c>
      <c r="C22" s="2">
        <v>19.8</v>
      </c>
      <c r="D22" s="2">
        <v>19.8</v>
      </c>
      <c r="E22" s="2">
        <f>AVERAGE(B22:C22:D22)</f>
        <v>19.8</v>
      </c>
      <c r="G22" s="2">
        <f>20.9-0.5</f>
        <v>20.399999999999999</v>
      </c>
      <c r="H22" s="2">
        <f>21.2-0.5</f>
        <v>20.7</v>
      </c>
      <c r="I22" s="2">
        <f>21-0.5</f>
        <v>20.5</v>
      </c>
      <c r="J22" s="2">
        <f>AVERAGE(G22:H22:I22)</f>
        <v>20.533333333333331</v>
      </c>
      <c r="K22" s="2">
        <f>20.8-0.5</f>
        <v>20.3</v>
      </c>
      <c r="L22" s="2">
        <f>20.9-0.5</f>
        <v>20.399999999999999</v>
      </c>
      <c r="M22" s="2">
        <f>20.9-0.5</f>
        <v>20.399999999999999</v>
      </c>
      <c r="N22" s="2">
        <f>AVERAGE(K22:L22:M22)</f>
        <v>20.366666666666667</v>
      </c>
    </row>
    <row r="23" spans="1:14" x14ac:dyDescent="0.2">
      <c r="A23" s="2" t="s">
        <v>33</v>
      </c>
      <c r="B23" s="2">
        <v>22.2</v>
      </c>
      <c r="C23" s="2">
        <v>22.2</v>
      </c>
      <c r="D23" s="2">
        <v>22</v>
      </c>
      <c r="E23" s="2">
        <f>AVERAGE(B23:C23:D23)</f>
        <v>22.133333333333336</v>
      </c>
      <c r="G23" s="2">
        <f>22-0.5</f>
        <v>21.5</v>
      </c>
      <c r="H23" s="2">
        <f>22-0.5</f>
        <v>21.5</v>
      </c>
      <c r="I23" s="2">
        <f>22.2-0.5</f>
        <v>21.7</v>
      </c>
      <c r="J23" s="2">
        <f>AVERAGE(G23:H23:I23)</f>
        <v>21.566666666666666</v>
      </c>
      <c r="K23" s="2">
        <f>21.9-0.5</f>
        <v>21.4</v>
      </c>
      <c r="L23" s="2">
        <f>21.9-0.5</f>
        <v>21.4</v>
      </c>
      <c r="M23" s="2">
        <f>22-0.5</f>
        <v>21.5</v>
      </c>
      <c r="N23" s="2">
        <f>AVERAGE(K23:L23:M23)</f>
        <v>21.43333333333333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7E361-670E-6248-89A6-BAC573A11287}">
  <dimension ref="A1:N23"/>
  <sheetViews>
    <sheetView topLeftCell="B1" zoomScale="83" workbookViewId="0">
      <selection activeCell="K1" sqref="K1"/>
    </sheetView>
  </sheetViews>
  <sheetFormatPr baseColWidth="10" defaultRowHeight="16" x14ac:dyDescent="0.2"/>
  <cols>
    <col min="1" max="1" width="21" style="2" customWidth="1"/>
    <col min="2" max="2" width="29.1640625" style="2" customWidth="1"/>
    <col min="3" max="3" width="27.83203125" style="2" customWidth="1"/>
    <col min="4" max="4" width="27.5" style="2" customWidth="1"/>
    <col min="5" max="5" width="21.5" style="2" customWidth="1"/>
    <col min="6" max="6" width="10.83203125" style="2"/>
    <col min="7" max="7" width="23.83203125" style="2" customWidth="1"/>
    <col min="8" max="8" width="25.83203125" style="2" customWidth="1"/>
    <col min="9" max="9" width="22.5" style="2" customWidth="1"/>
    <col min="10" max="10" width="14.1640625" style="2" customWidth="1"/>
    <col min="11" max="11" width="24.6640625" style="2" customWidth="1"/>
    <col min="12" max="12" width="25" style="2" customWidth="1"/>
    <col min="13" max="13" width="26.1640625" style="2" customWidth="1"/>
    <col min="14" max="16384" width="10.83203125" style="2"/>
  </cols>
  <sheetData>
    <row r="1" spans="1:14" x14ac:dyDescent="0.2">
      <c r="A1" s="2" t="s">
        <v>13</v>
      </c>
      <c r="B1" s="2" t="s">
        <v>14</v>
      </c>
      <c r="C1" s="2" t="s">
        <v>15</v>
      </c>
      <c r="D1" s="2" t="s">
        <v>16</v>
      </c>
      <c r="E1" s="2" t="s">
        <v>17</v>
      </c>
      <c r="G1" s="2" t="s">
        <v>21</v>
      </c>
      <c r="H1" s="2" t="s">
        <v>22</v>
      </c>
      <c r="I1" s="2" t="s">
        <v>23</v>
      </c>
      <c r="J1" s="2" t="s">
        <v>17</v>
      </c>
      <c r="K1" s="2" t="s">
        <v>18</v>
      </c>
      <c r="L1" s="2" t="s">
        <v>35</v>
      </c>
      <c r="M1" s="2" t="s">
        <v>36</v>
      </c>
      <c r="N1" s="2" t="s">
        <v>17</v>
      </c>
    </row>
    <row r="2" spans="1:14" x14ac:dyDescent="0.2">
      <c r="A2" s="2" t="s">
        <v>11</v>
      </c>
    </row>
    <row r="3" spans="1:14" x14ac:dyDescent="0.2">
      <c r="A3" s="2" t="s">
        <v>37</v>
      </c>
      <c r="B3" s="2">
        <v>20.7</v>
      </c>
      <c r="C3" s="2">
        <v>21</v>
      </c>
      <c r="D3" s="2">
        <v>20.6</v>
      </c>
      <c r="E3" s="2">
        <f>AVERAGE(B3:C3:D3)</f>
        <v>20.766666666666669</v>
      </c>
      <c r="G3" s="2">
        <f>20-0.5</f>
        <v>19.5</v>
      </c>
      <c r="H3" s="2">
        <f>20.1-0.5</f>
        <v>19.600000000000001</v>
      </c>
      <c r="I3" s="2">
        <f>20-0.5</f>
        <v>19.5</v>
      </c>
      <c r="J3" s="2">
        <f>AVERAGE(G3:I3)</f>
        <v>19.533333333333335</v>
      </c>
      <c r="K3" s="2">
        <f>19.9-0.5</f>
        <v>19.399999999999999</v>
      </c>
      <c r="L3" s="2">
        <f>19.8-0.5</f>
        <v>19.3</v>
      </c>
      <c r="M3" s="2">
        <f>19.6-0.5</f>
        <v>19.100000000000001</v>
      </c>
      <c r="N3" s="2">
        <f>AVERAGE(K3:M3)</f>
        <v>19.266666666666669</v>
      </c>
    </row>
    <row r="4" spans="1:14" x14ac:dyDescent="0.2">
      <c r="A4" s="2" t="s">
        <v>38</v>
      </c>
      <c r="B4" s="2">
        <v>17.3</v>
      </c>
      <c r="C4" s="2">
        <v>17.399999999999999</v>
      </c>
      <c r="D4" s="2">
        <v>17.7</v>
      </c>
      <c r="E4" s="2">
        <f>AVERAGE(B4:C4:D4)</f>
        <v>17.466666666666669</v>
      </c>
      <c r="G4" s="2">
        <f>16.4-0.5</f>
        <v>15.899999999999999</v>
      </c>
      <c r="H4" s="2">
        <f>16.5-0.5</f>
        <v>16</v>
      </c>
      <c r="I4" s="2">
        <f>16.6-0.5</f>
        <v>16.100000000000001</v>
      </c>
      <c r="J4" s="2">
        <f t="shared" ref="J4:J12" si="0">AVERAGE(G4:I4)</f>
        <v>16</v>
      </c>
      <c r="K4" s="2">
        <f>16.4-0.5</f>
        <v>15.899999999999999</v>
      </c>
      <c r="L4" s="2">
        <f>16.4-0.5</f>
        <v>15.899999999999999</v>
      </c>
      <c r="M4" s="2">
        <f>17-0.5</f>
        <v>16.5</v>
      </c>
      <c r="N4" s="2">
        <f t="shared" ref="N4:N12" si="1">AVERAGE(K4:M4)</f>
        <v>16.099999999999998</v>
      </c>
    </row>
    <row r="5" spans="1:14" x14ac:dyDescent="0.2">
      <c r="A5" s="2" t="s">
        <v>39</v>
      </c>
      <c r="B5" s="2">
        <v>23.6</v>
      </c>
      <c r="C5" s="2">
        <v>23.6</v>
      </c>
      <c r="D5" s="2">
        <v>23.4</v>
      </c>
      <c r="E5" s="2">
        <f>AVERAGE(B5:C5:D5)</f>
        <v>23.533333333333331</v>
      </c>
      <c r="G5" s="2">
        <f>23.1-0.5</f>
        <v>22.6</v>
      </c>
      <c r="H5" s="2">
        <f>23.1-0.5</f>
        <v>22.6</v>
      </c>
      <c r="I5" s="2">
        <f>23.2-0.5</f>
        <v>22.7</v>
      </c>
      <c r="J5" s="2">
        <f t="shared" si="0"/>
        <v>22.633333333333336</v>
      </c>
      <c r="K5" s="2">
        <f>23.6-0.5</f>
        <v>23.1</v>
      </c>
      <c r="L5" s="2">
        <f>24-0.5</f>
        <v>23.5</v>
      </c>
      <c r="M5" s="2">
        <f>23.9-0.5</f>
        <v>23.4</v>
      </c>
      <c r="N5" s="2">
        <f t="shared" si="1"/>
        <v>23.333333333333332</v>
      </c>
    </row>
    <row r="6" spans="1:14" x14ac:dyDescent="0.2">
      <c r="A6" s="2" t="s">
        <v>40</v>
      </c>
      <c r="B6" s="2">
        <v>21</v>
      </c>
      <c r="C6" s="2">
        <v>20.399999999999999</v>
      </c>
      <c r="D6" s="2">
        <v>20.100000000000001</v>
      </c>
      <c r="E6" s="2">
        <f>AVERAGE(B6:C6:D6)</f>
        <v>20.5</v>
      </c>
      <c r="G6" s="2">
        <f>20-0.5</f>
        <v>19.5</v>
      </c>
      <c r="H6" s="2">
        <f>19.8-0.5</f>
        <v>19.3</v>
      </c>
      <c r="I6" s="2">
        <f>20.1-0.5</f>
        <v>19.600000000000001</v>
      </c>
      <c r="J6" s="2">
        <f t="shared" si="0"/>
        <v>19.466666666666665</v>
      </c>
      <c r="K6" s="2">
        <f>19.7-0.5</f>
        <v>19.2</v>
      </c>
      <c r="L6" s="2">
        <f>20-0.5</f>
        <v>19.5</v>
      </c>
      <c r="M6" s="2">
        <f>20.1-0.5</f>
        <v>19.600000000000001</v>
      </c>
      <c r="N6" s="2">
        <f t="shared" si="1"/>
        <v>19.433333333333334</v>
      </c>
    </row>
    <row r="7" spans="1:14" x14ac:dyDescent="0.2">
      <c r="A7" s="2" t="s">
        <v>41</v>
      </c>
      <c r="B7" s="2">
        <v>22.6</v>
      </c>
      <c r="C7" s="2">
        <v>23</v>
      </c>
      <c r="D7" s="2">
        <v>22.8</v>
      </c>
      <c r="E7" s="2">
        <f>AVERAGE(B7:C7:D7)</f>
        <v>22.8</v>
      </c>
      <c r="G7" s="2">
        <f>22.5-0.5</f>
        <v>22</v>
      </c>
      <c r="H7" s="2">
        <f>22.3-0.5</f>
        <v>21.8</v>
      </c>
      <c r="I7" s="2">
        <f>22.5-0.5</f>
        <v>22</v>
      </c>
      <c r="J7" s="2">
        <f t="shared" si="0"/>
        <v>21.933333333333334</v>
      </c>
      <c r="K7" s="2">
        <f>23.1-0.5</f>
        <v>22.6</v>
      </c>
      <c r="L7" s="2">
        <f>22.7-0.5</f>
        <v>22.2</v>
      </c>
      <c r="M7" s="2">
        <f>23-0.5</f>
        <v>22.5</v>
      </c>
      <c r="N7" s="2">
        <f t="shared" si="1"/>
        <v>22.433333333333334</v>
      </c>
    </row>
    <row r="8" spans="1:14" x14ac:dyDescent="0.2">
      <c r="A8" s="2" t="s">
        <v>42</v>
      </c>
      <c r="B8" s="2">
        <v>20.2</v>
      </c>
      <c r="C8" s="2">
        <v>20</v>
      </c>
      <c r="D8" s="2">
        <v>20.100000000000001</v>
      </c>
      <c r="E8" s="2">
        <f>AVERAGE(B8:C8:D8)</f>
        <v>20.100000000000001</v>
      </c>
      <c r="G8" s="2">
        <f>19.9-0.5</f>
        <v>19.399999999999999</v>
      </c>
      <c r="H8" s="2">
        <f>19.8-0.5</f>
        <v>19.3</v>
      </c>
      <c r="I8" s="2">
        <f>19.9-0.5</f>
        <v>19.399999999999999</v>
      </c>
      <c r="J8" s="2">
        <f t="shared" si="0"/>
        <v>19.366666666666667</v>
      </c>
      <c r="K8" s="2">
        <f>19.6-0.5</f>
        <v>19.100000000000001</v>
      </c>
      <c r="L8" s="2">
        <f>19.5-0.5</f>
        <v>19</v>
      </c>
      <c r="M8" s="2">
        <f>19.6-0.5</f>
        <v>19.100000000000001</v>
      </c>
      <c r="N8" s="2">
        <f t="shared" si="1"/>
        <v>19.066666666666666</v>
      </c>
    </row>
    <row r="9" spans="1:14" x14ac:dyDescent="0.2">
      <c r="A9" s="2" t="s">
        <v>43</v>
      </c>
      <c r="B9" s="2">
        <v>16.100000000000001</v>
      </c>
      <c r="C9" s="2">
        <v>16.3</v>
      </c>
      <c r="D9" s="2">
        <v>16.3</v>
      </c>
      <c r="E9" s="2">
        <f>AVERAGE(B9:C9:D9)</f>
        <v>16.233333333333334</v>
      </c>
      <c r="G9" s="2">
        <f>16.1-0.5</f>
        <v>15.600000000000001</v>
      </c>
      <c r="H9" s="2">
        <f>16-0.5</f>
        <v>15.5</v>
      </c>
      <c r="I9" s="2">
        <f>16.2-0.5</f>
        <v>15.7</v>
      </c>
      <c r="J9" s="2">
        <f t="shared" si="0"/>
        <v>15.6</v>
      </c>
      <c r="K9" s="2">
        <f>16.1-0.5</f>
        <v>15.600000000000001</v>
      </c>
      <c r="L9" s="2">
        <f>16.4-0.5</f>
        <v>15.899999999999999</v>
      </c>
      <c r="M9" s="2">
        <v>16</v>
      </c>
      <c r="N9" s="2">
        <f t="shared" si="1"/>
        <v>15.833333333333334</v>
      </c>
    </row>
    <row r="10" spans="1:14" x14ac:dyDescent="0.2">
      <c r="A10" s="2" t="s">
        <v>44</v>
      </c>
      <c r="B10" s="2">
        <v>23.5</v>
      </c>
      <c r="C10" s="2">
        <v>23.3</v>
      </c>
      <c r="D10" s="2">
        <v>23.3</v>
      </c>
      <c r="E10" s="2">
        <f>AVERAGE(B10:C10:D10)</f>
        <v>23.366666666666664</v>
      </c>
      <c r="G10" s="2">
        <v>23.1</v>
      </c>
      <c r="H10" s="2">
        <v>23</v>
      </c>
      <c r="I10" s="2">
        <f>23.4-0.5</f>
        <v>22.9</v>
      </c>
      <c r="J10" s="2">
        <f t="shared" si="0"/>
        <v>23</v>
      </c>
      <c r="K10" s="2">
        <f>22.8-0.5</f>
        <v>22.3</v>
      </c>
      <c r="L10" s="2">
        <f>23-0.5</f>
        <v>22.5</v>
      </c>
      <c r="M10" s="2">
        <f>23.1-0.5</f>
        <v>22.6</v>
      </c>
      <c r="N10" s="2">
        <f t="shared" si="1"/>
        <v>22.466666666666669</v>
      </c>
    </row>
    <row r="11" spans="1:14" x14ac:dyDescent="0.2">
      <c r="A11" s="2" t="s">
        <v>45</v>
      </c>
      <c r="B11" s="2">
        <v>20.2</v>
      </c>
      <c r="C11" s="2">
        <v>20.100000000000001</v>
      </c>
      <c r="D11" s="2">
        <v>20.100000000000001</v>
      </c>
      <c r="E11" s="2">
        <f>AVERAGE(B11:C11:D11)</f>
        <v>20.133333333333333</v>
      </c>
      <c r="G11" s="2">
        <f>19.8-0.5</f>
        <v>19.3</v>
      </c>
      <c r="H11" s="2">
        <f>19.5-0.5</f>
        <v>19</v>
      </c>
      <c r="I11" s="2">
        <f>19.8-0.5</f>
        <v>19.3</v>
      </c>
      <c r="J11" s="2">
        <f t="shared" si="0"/>
        <v>19.2</v>
      </c>
      <c r="K11" s="2">
        <f>19.3-0.5</f>
        <v>18.8</v>
      </c>
      <c r="L11" s="2">
        <v>19</v>
      </c>
      <c r="M11" s="2">
        <v>19.2</v>
      </c>
      <c r="N11" s="2">
        <f t="shared" si="1"/>
        <v>19</v>
      </c>
    </row>
    <row r="12" spans="1:14" x14ac:dyDescent="0.2">
      <c r="A12" s="2" t="s">
        <v>46</v>
      </c>
      <c r="B12" s="2">
        <v>21.5</v>
      </c>
      <c r="C12" s="2">
        <v>22</v>
      </c>
      <c r="D12" s="2">
        <v>21.8</v>
      </c>
      <c r="E12" s="2">
        <f>AVERAGE(B12:C12:D12)</f>
        <v>21.766666666666666</v>
      </c>
      <c r="G12" s="2">
        <f>22.3-0.5</f>
        <v>21.8</v>
      </c>
      <c r="H12" s="2">
        <f>22.1-0.5</f>
        <v>21.6</v>
      </c>
      <c r="I12" s="2">
        <f>22.2-0.5</f>
        <v>21.7</v>
      </c>
      <c r="J12" s="2">
        <f t="shared" si="0"/>
        <v>21.700000000000003</v>
      </c>
      <c r="K12" s="2">
        <f>22-0.5</f>
        <v>21.5</v>
      </c>
      <c r="L12" s="2">
        <f>22.1-0.5</f>
        <v>21.6</v>
      </c>
      <c r="M12" s="2">
        <f>22.1-0.5</f>
        <v>21.6</v>
      </c>
      <c r="N12" s="2">
        <f t="shared" si="1"/>
        <v>21.566666666666666</v>
      </c>
    </row>
    <row r="13" spans="1:14" x14ac:dyDescent="0.2">
      <c r="A13" s="2" t="s">
        <v>12</v>
      </c>
      <c r="J13" s="2" t="e">
        <f t="shared" ref="J13:J23" si="2">AVERAGE(G13:I13)</f>
        <v>#DIV/0!</v>
      </c>
      <c r="N13" s="2" t="e">
        <f t="shared" ref="N13:N23" si="3">AVERAGE(K13:M13)</f>
        <v>#DIV/0!</v>
      </c>
    </row>
    <row r="14" spans="1:14" x14ac:dyDescent="0.2">
      <c r="A14" s="2" t="s">
        <v>37</v>
      </c>
      <c r="B14" s="2">
        <v>20.8</v>
      </c>
      <c r="C14" s="2">
        <v>20.3</v>
      </c>
      <c r="D14" s="2">
        <v>20.5</v>
      </c>
      <c r="E14" s="2">
        <f>AVERAGE(B14:C14:D14)</f>
        <v>20.533333333333335</v>
      </c>
      <c r="G14" s="2">
        <f>20.2-0.5</f>
        <v>19.7</v>
      </c>
      <c r="H14" s="2">
        <f>20.1-0.5</f>
        <v>19.600000000000001</v>
      </c>
      <c r="I14" s="2">
        <f>20.2-0.5</f>
        <v>19.7</v>
      </c>
      <c r="J14" s="2">
        <f t="shared" si="2"/>
        <v>19.666666666666668</v>
      </c>
      <c r="K14" s="2">
        <f>20-0.5</f>
        <v>19.5</v>
      </c>
      <c r="L14" s="2">
        <f>20.1-0.5</f>
        <v>19.600000000000001</v>
      </c>
      <c r="M14" s="2">
        <f>20.2-0.5</f>
        <v>19.7</v>
      </c>
      <c r="N14" s="2">
        <f t="shared" si="3"/>
        <v>19.599999999999998</v>
      </c>
    </row>
    <row r="15" spans="1:14" x14ac:dyDescent="0.2">
      <c r="A15" s="2" t="s">
        <v>38</v>
      </c>
      <c r="B15" s="2">
        <v>16.399999999999999</v>
      </c>
      <c r="C15" s="2">
        <v>16.3</v>
      </c>
      <c r="D15" s="2">
        <v>16.399999999999999</v>
      </c>
      <c r="E15" s="2">
        <f>AVERAGE(B15:C15:D15)</f>
        <v>16.366666666666667</v>
      </c>
      <c r="G15" s="2">
        <f>16.4-0.5</f>
        <v>15.899999999999999</v>
      </c>
      <c r="H15" s="2">
        <f>16.5-0.5</f>
        <v>16</v>
      </c>
      <c r="I15" s="2">
        <f>16.3-0.5</f>
        <v>15.8</v>
      </c>
      <c r="J15" s="2">
        <f t="shared" si="2"/>
        <v>15.9</v>
      </c>
      <c r="K15" s="2">
        <f>16.2-0.5</f>
        <v>15.7</v>
      </c>
      <c r="L15" s="2">
        <f>16.3-0.5</f>
        <v>15.8</v>
      </c>
      <c r="M15" s="2">
        <f>16.4-0.5</f>
        <v>15.899999999999999</v>
      </c>
      <c r="N15" s="2">
        <f t="shared" si="3"/>
        <v>15.799999999999999</v>
      </c>
    </row>
    <row r="16" spans="1:14" x14ac:dyDescent="0.2">
      <c r="A16" s="2" t="s">
        <v>39</v>
      </c>
      <c r="B16" s="2">
        <v>23.4</v>
      </c>
      <c r="C16" s="2">
        <v>23.2</v>
      </c>
      <c r="D16" s="2">
        <v>22.9</v>
      </c>
      <c r="E16" s="2">
        <f>AVERAGE(B16:C16:D16)</f>
        <v>23.166666666666668</v>
      </c>
      <c r="G16" s="2">
        <f>23.5-0.5</f>
        <v>23</v>
      </c>
      <c r="H16" s="2">
        <f>23.3-0.5</f>
        <v>22.8</v>
      </c>
      <c r="I16" s="2">
        <f>23.6-0.5</f>
        <v>23.1</v>
      </c>
      <c r="J16" s="2">
        <f t="shared" si="2"/>
        <v>22.966666666666669</v>
      </c>
      <c r="K16" s="2">
        <f>23.2-0.5</f>
        <v>22.7</v>
      </c>
      <c r="L16" s="2">
        <f>23.1-0.5</f>
        <v>22.6</v>
      </c>
      <c r="M16" s="2">
        <f>23.3-0.5</f>
        <v>22.8</v>
      </c>
      <c r="N16" s="2">
        <f t="shared" si="3"/>
        <v>22.7</v>
      </c>
    </row>
    <row r="17" spans="1:14" x14ac:dyDescent="0.2">
      <c r="A17" s="2" t="s">
        <v>40</v>
      </c>
      <c r="B17" s="2">
        <v>19.3</v>
      </c>
      <c r="C17" s="2">
        <v>19.5</v>
      </c>
      <c r="D17" s="2">
        <v>19.399999999999999</v>
      </c>
      <c r="E17" s="2">
        <f>AVERAGE(B17:C17:D17)</f>
        <v>19.399999999999999</v>
      </c>
      <c r="G17" s="2">
        <f>19.8-0.5</f>
        <v>19.3</v>
      </c>
      <c r="H17" s="2">
        <f>20-0.5</f>
        <v>19.5</v>
      </c>
      <c r="I17" s="2">
        <f>19.9-0.5</f>
        <v>19.399999999999999</v>
      </c>
      <c r="J17" s="2">
        <f t="shared" si="2"/>
        <v>19.399999999999999</v>
      </c>
      <c r="K17" s="2">
        <v>19.2</v>
      </c>
      <c r="L17" s="2">
        <v>19.3</v>
      </c>
      <c r="M17" s="2">
        <v>19.3</v>
      </c>
      <c r="N17" s="2">
        <f t="shared" si="3"/>
        <v>19.266666666666666</v>
      </c>
    </row>
    <row r="18" spans="1:14" x14ac:dyDescent="0.2">
      <c r="A18" s="2" t="s">
        <v>41</v>
      </c>
      <c r="B18" s="2">
        <v>22.3</v>
      </c>
      <c r="C18" s="2">
        <v>22.4</v>
      </c>
      <c r="D18" s="2">
        <v>22.3</v>
      </c>
      <c r="E18" s="2">
        <f>AVERAGE(B18:C18:D18)</f>
        <v>22.333333333333332</v>
      </c>
      <c r="G18" s="2">
        <f>23-0.5</f>
        <v>22.5</v>
      </c>
      <c r="H18" s="2">
        <f>23-0.5</f>
        <v>22.5</v>
      </c>
      <c r="I18" s="2">
        <f>23-0.5</f>
        <v>22.5</v>
      </c>
      <c r="J18" s="2">
        <f t="shared" si="2"/>
        <v>22.5</v>
      </c>
      <c r="K18" s="2">
        <f>22-0.5</f>
        <v>21.5</v>
      </c>
      <c r="L18" s="2">
        <f>22.1-0.5</f>
        <v>21.6</v>
      </c>
      <c r="M18" s="2">
        <f>22-0.5</f>
        <v>21.5</v>
      </c>
      <c r="N18" s="2">
        <f t="shared" si="3"/>
        <v>21.533333333333331</v>
      </c>
    </row>
    <row r="19" spans="1:14" x14ac:dyDescent="0.2">
      <c r="A19" s="2" t="s">
        <v>42</v>
      </c>
      <c r="B19" s="2">
        <v>19.7</v>
      </c>
      <c r="C19" s="2">
        <v>19.899999999999999</v>
      </c>
      <c r="D19" s="2">
        <v>19.7</v>
      </c>
      <c r="E19" s="2">
        <f>AVERAGE(B19:C19:D19)</f>
        <v>19.766666666666666</v>
      </c>
      <c r="G19" s="2">
        <f>20.5-0.5</f>
        <v>20</v>
      </c>
      <c r="H19" s="2">
        <f>20.2-0.5</f>
        <v>19.7</v>
      </c>
      <c r="I19" s="2">
        <f>20.5-0.5</f>
        <v>20</v>
      </c>
      <c r="J19" s="2">
        <f t="shared" si="2"/>
        <v>19.900000000000002</v>
      </c>
      <c r="K19" s="2">
        <f>20-0.5</f>
        <v>19.5</v>
      </c>
      <c r="L19" s="2">
        <f>19.8-0.5</f>
        <v>19.3</v>
      </c>
      <c r="M19" s="2">
        <f>20-0.5</f>
        <v>19.5</v>
      </c>
      <c r="N19" s="2">
        <f t="shared" si="3"/>
        <v>19.433333333333334</v>
      </c>
    </row>
    <row r="20" spans="1:14" x14ac:dyDescent="0.2">
      <c r="A20" s="2" t="s">
        <v>43</v>
      </c>
      <c r="B20" s="2">
        <v>16.3</v>
      </c>
      <c r="C20" s="2">
        <v>16.399999999999999</v>
      </c>
      <c r="D20" s="2">
        <v>16.3</v>
      </c>
      <c r="E20" s="2">
        <f>AVERAGE(B20:C20:D20)</f>
        <v>16.333333333333332</v>
      </c>
      <c r="G20" s="2">
        <v>16</v>
      </c>
      <c r="H20" s="2">
        <f>16.4-0.5</f>
        <v>15.899999999999999</v>
      </c>
      <c r="I20" s="2">
        <v>16</v>
      </c>
      <c r="J20" s="2">
        <f t="shared" si="2"/>
        <v>15.966666666666667</v>
      </c>
      <c r="K20" s="2">
        <f>16.3-0.5</f>
        <v>15.8</v>
      </c>
      <c r="L20" s="2">
        <f>16.3-0.5</f>
        <v>15.8</v>
      </c>
      <c r="M20" s="2">
        <f>16.3-0.5</f>
        <v>15.8</v>
      </c>
      <c r="N20" s="2">
        <f t="shared" si="3"/>
        <v>15.800000000000002</v>
      </c>
    </row>
    <row r="21" spans="1:14" x14ac:dyDescent="0.2">
      <c r="A21" s="2" t="s">
        <v>44</v>
      </c>
      <c r="B21" s="2">
        <v>23.4</v>
      </c>
      <c r="C21" s="2">
        <v>23.1</v>
      </c>
      <c r="D21" s="2">
        <v>23.4</v>
      </c>
      <c r="E21" s="2">
        <f>AVERAGE(B21:C21:D21)</f>
        <v>23.3</v>
      </c>
      <c r="G21" s="2">
        <f>23.2-0.5</f>
        <v>22.7</v>
      </c>
      <c r="H21" s="2">
        <f>23.6-0.5</f>
        <v>23.1</v>
      </c>
      <c r="I21" s="2">
        <f>23.4-0.5</f>
        <v>22.9</v>
      </c>
      <c r="J21" s="2">
        <f t="shared" si="2"/>
        <v>22.899999999999995</v>
      </c>
      <c r="K21" s="2">
        <f>23.3-0.5</f>
        <v>22.8</v>
      </c>
      <c r="L21" s="2">
        <f>23.2-0.5</f>
        <v>22.7</v>
      </c>
      <c r="M21" s="2">
        <f>23.4-0.5</f>
        <v>22.9</v>
      </c>
      <c r="N21" s="2">
        <f t="shared" si="3"/>
        <v>22.8</v>
      </c>
    </row>
    <row r="22" spans="1:14" x14ac:dyDescent="0.2">
      <c r="A22" s="2" t="s">
        <v>45</v>
      </c>
      <c r="B22" s="2">
        <v>19.8</v>
      </c>
      <c r="C22" s="2">
        <v>19.8</v>
      </c>
      <c r="D22" s="2">
        <v>19.8</v>
      </c>
      <c r="E22" s="2">
        <f>AVERAGE(B22:C22:D22)</f>
        <v>19.8</v>
      </c>
      <c r="G22" s="2">
        <f>19.8-0.5</f>
        <v>19.3</v>
      </c>
      <c r="H22" s="2">
        <f>20-0.5</f>
        <v>19.5</v>
      </c>
      <c r="I22" s="2">
        <f>19.7-0.5</f>
        <v>19.2</v>
      </c>
      <c r="J22" s="2">
        <f t="shared" si="2"/>
        <v>19.333333333333332</v>
      </c>
      <c r="K22" s="2">
        <f>19.6-0.5</f>
        <v>19.100000000000001</v>
      </c>
      <c r="L22" s="2">
        <f>19.8-0.5</f>
        <v>19.3</v>
      </c>
      <c r="M22" s="2">
        <f>19.6-0.5</f>
        <v>19.100000000000001</v>
      </c>
      <c r="N22" s="2">
        <f t="shared" si="3"/>
        <v>19.166666666666668</v>
      </c>
    </row>
    <row r="23" spans="1:14" x14ac:dyDescent="0.2">
      <c r="A23" s="2" t="s">
        <v>46</v>
      </c>
      <c r="B23" s="2">
        <v>22.2</v>
      </c>
      <c r="C23" s="2">
        <v>22.2</v>
      </c>
      <c r="D23" s="2">
        <v>22</v>
      </c>
      <c r="E23" s="2">
        <f>AVERAGE(B23:C23:D23)</f>
        <v>22.133333333333336</v>
      </c>
      <c r="G23" s="2" t="s">
        <v>0</v>
      </c>
      <c r="H23" s="2">
        <v>21.8</v>
      </c>
      <c r="I23" s="2">
        <v>21.8</v>
      </c>
      <c r="J23" s="2">
        <f t="shared" si="2"/>
        <v>21.8</v>
      </c>
      <c r="K23" s="2">
        <f>22-0.5</f>
        <v>21.5</v>
      </c>
      <c r="L23" s="2">
        <f>21.9-0.5</f>
        <v>21.4</v>
      </c>
      <c r="M23" s="2">
        <f>21.9-0.5</f>
        <v>21.4</v>
      </c>
      <c r="N23" s="2">
        <f t="shared" si="3"/>
        <v>21.43333333333333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D7B6C-7D53-834A-B7E5-F4AA10C64551}">
  <dimension ref="A1:N23"/>
  <sheetViews>
    <sheetView tabSelected="1" topLeftCell="K1" zoomScaleNormal="100" workbookViewId="0">
      <selection activeCell="B13" sqref="B13"/>
    </sheetView>
  </sheetViews>
  <sheetFormatPr baseColWidth="10" defaultRowHeight="16" x14ac:dyDescent="0.2"/>
  <cols>
    <col min="1" max="1" width="17" style="2" customWidth="1"/>
    <col min="2" max="2" width="26" style="2" customWidth="1"/>
    <col min="3" max="3" width="28.1640625" style="2" customWidth="1"/>
    <col min="4" max="4" width="27.83203125" style="2" customWidth="1"/>
    <col min="5" max="5" width="20.83203125" style="2" customWidth="1"/>
    <col min="6" max="6" width="10.83203125" style="2"/>
    <col min="7" max="7" width="25.5" style="2" customWidth="1"/>
    <col min="8" max="8" width="20.33203125" style="2" customWidth="1"/>
    <col min="9" max="9" width="21.1640625" style="2" customWidth="1"/>
    <col min="10" max="10" width="20.83203125" style="2" customWidth="1"/>
    <col min="11" max="11" width="26" style="2" customWidth="1"/>
    <col min="12" max="12" width="28" style="2" customWidth="1"/>
    <col min="13" max="13" width="21.6640625" style="2" customWidth="1"/>
    <col min="14" max="14" width="17.1640625" style="2" customWidth="1"/>
    <col min="15" max="16384" width="10.83203125" style="2"/>
  </cols>
  <sheetData>
    <row r="1" spans="1:14" x14ac:dyDescent="0.2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G1" s="2" t="s">
        <v>21</v>
      </c>
      <c r="H1" s="2" t="s">
        <v>22</v>
      </c>
      <c r="I1" s="2" t="s">
        <v>23</v>
      </c>
      <c r="J1" s="2" t="s">
        <v>17</v>
      </c>
      <c r="K1" s="2" t="s">
        <v>18</v>
      </c>
      <c r="L1" s="2" t="s">
        <v>35</v>
      </c>
      <c r="M1" s="2" t="s">
        <v>36</v>
      </c>
      <c r="N1" s="2" t="s">
        <v>17</v>
      </c>
    </row>
    <row r="2" spans="1:14" x14ac:dyDescent="0.2">
      <c r="A2" s="1" t="s">
        <v>11</v>
      </c>
      <c r="B2" s="1"/>
      <c r="C2" s="1"/>
      <c r="D2" s="1"/>
      <c r="E2" s="1"/>
    </row>
    <row r="3" spans="1:14" x14ac:dyDescent="0.2">
      <c r="A3" s="1" t="s">
        <v>47</v>
      </c>
      <c r="B3" s="1">
        <v>25.2</v>
      </c>
      <c r="C3" s="1">
        <v>25.03</v>
      </c>
      <c r="D3" s="1">
        <v>25.4</v>
      </c>
      <c r="E3" s="1">
        <f>AVERAGE(B3:D3)</f>
        <v>25.209999999999997</v>
      </c>
      <c r="G3" s="2">
        <f>25.3-0.5</f>
        <v>24.8</v>
      </c>
      <c r="H3" s="2">
        <f>25.1-0.5</f>
        <v>24.6</v>
      </c>
      <c r="I3" s="2">
        <v>24.4</v>
      </c>
      <c r="J3" s="2">
        <f>AVERAGE(G3:I3)</f>
        <v>24.600000000000005</v>
      </c>
      <c r="K3" s="2">
        <f>25.1-0.5</f>
        <v>24.6</v>
      </c>
      <c r="L3" s="2">
        <f>25.2-0.5</f>
        <v>24.7</v>
      </c>
      <c r="M3" s="2">
        <f>25.8-0.5</f>
        <v>25.3</v>
      </c>
      <c r="N3" s="2">
        <f>AVERAGE(K3:M3)</f>
        <v>24.866666666666664</v>
      </c>
    </row>
    <row r="4" spans="1:14" x14ac:dyDescent="0.2">
      <c r="A4" s="1" t="s">
        <v>48</v>
      </c>
      <c r="B4" s="1">
        <v>21.1</v>
      </c>
      <c r="C4" s="1">
        <v>21.2</v>
      </c>
      <c r="D4" s="1">
        <v>21.3</v>
      </c>
      <c r="E4" s="1">
        <f t="shared" ref="E4:E7" si="0">AVERAGE(B4:D4)</f>
        <v>21.2</v>
      </c>
      <c r="G4" s="2">
        <f>21.7-0.5</f>
        <v>21.2</v>
      </c>
      <c r="H4" s="2">
        <v>21.5</v>
      </c>
      <c r="I4" s="2">
        <v>21.5</v>
      </c>
      <c r="J4" s="2">
        <f t="shared" ref="J4:J7" si="1">AVERAGE(G4:I4)</f>
        <v>21.400000000000002</v>
      </c>
      <c r="K4" s="2">
        <v>21.5</v>
      </c>
      <c r="L4" s="2">
        <v>21.7</v>
      </c>
      <c r="M4" s="2">
        <v>21.3</v>
      </c>
      <c r="N4" s="2">
        <f t="shared" ref="N4:N7" si="2">AVERAGE(K4:M4)</f>
        <v>21.5</v>
      </c>
    </row>
    <row r="5" spans="1:14" x14ac:dyDescent="0.2">
      <c r="A5" s="1" t="s">
        <v>49</v>
      </c>
      <c r="B5" s="1">
        <v>24.2</v>
      </c>
      <c r="C5" s="1">
        <v>24</v>
      </c>
      <c r="D5" s="1">
        <v>24.17</v>
      </c>
      <c r="E5" s="1">
        <f t="shared" si="0"/>
        <v>24.123333333333335</v>
      </c>
      <c r="G5" s="2">
        <v>23.8</v>
      </c>
      <c r="H5" s="2">
        <v>23.5</v>
      </c>
      <c r="I5" s="2">
        <v>23.55</v>
      </c>
      <c r="J5" s="2">
        <f t="shared" si="1"/>
        <v>23.616666666666664</v>
      </c>
      <c r="K5" s="2">
        <v>23.6</v>
      </c>
      <c r="L5" s="2">
        <v>23.5</v>
      </c>
      <c r="M5" s="2">
        <v>23.5</v>
      </c>
      <c r="N5" s="2">
        <f t="shared" si="2"/>
        <v>23.533333333333331</v>
      </c>
    </row>
    <row r="6" spans="1:14" x14ac:dyDescent="0.2">
      <c r="A6" s="1" t="s">
        <v>50</v>
      </c>
      <c r="B6" s="1">
        <v>22.3</v>
      </c>
      <c r="C6" s="1">
        <v>22.4</v>
      </c>
      <c r="D6" s="1">
        <v>22.35</v>
      </c>
      <c r="E6" s="1">
        <f t="shared" si="0"/>
        <v>22.350000000000005</v>
      </c>
      <c r="G6" s="2">
        <v>21.8</v>
      </c>
      <c r="H6" s="2">
        <v>21.9</v>
      </c>
      <c r="I6" s="2">
        <v>21.85</v>
      </c>
      <c r="J6" s="2">
        <f t="shared" si="1"/>
        <v>21.850000000000005</v>
      </c>
      <c r="K6" s="2">
        <v>21.7</v>
      </c>
      <c r="L6" s="2">
        <v>21.65</v>
      </c>
      <c r="M6" s="2">
        <v>21.7</v>
      </c>
      <c r="N6" s="2">
        <f t="shared" si="2"/>
        <v>21.683333333333334</v>
      </c>
    </row>
    <row r="7" spans="1:14" x14ac:dyDescent="0.2">
      <c r="A7" s="1" t="s">
        <v>51</v>
      </c>
      <c r="B7" s="1">
        <v>20.3</v>
      </c>
      <c r="C7" s="1">
        <v>20.32</v>
      </c>
      <c r="D7" s="1">
        <v>20.399999999999999</v>
      </c>
      <c r="E7" s="1">
        <f t="shared" si="0"/>
        <v>20.34</v>
      </c>
      <c r="G7" s="2">
        <v>19.899999999999999</v>
      </c>
      <c r="H7" s="2">
        <v>19.899999999999999</v>
      </c>
      <c r="I7" s="2">
        <v>20</v>
      </c>
      <c r="J7" s="2">
        <f t="shared" si="1"/>
        <v>19.933333333333334</v>
      </c>
      <c r="K7" s="2">
        <v>20.100000000000001</v>
      </c>
      <c r="L7" s="2">
        <v>20.149999999999999</v>
      </c>
      <c r="M7" s="2">
        <v>20.100000000000001</v>
      </c>
      <c r="N7" s="2">
        <f t="shared" si="2"/>
        <v>20.116666666666667</v>
      </c>
    </row>
    <row r="8" spans="1:14" customFormat="1" x14ac:dyDescent="0.2">
      <c r="A8" t="s">
        <v>52</v>
      </c>
      <c r="B8">
        <v>23.6</v>
      </c>
      <c r="C8">
        <v>23.5</v>
      </c>
      <c r="D8">
        <v>23.7</v>
      </c>
      <c r="E8">
        <v>23.6</v>
      </c>
      <c r="G8">
        <v>23.4</v>
      </c>
      <c r="H8">
        <v>23.5</v>
      </c>
      <c r="I8">
        <v>23.45</v>
      </c>
      <c r="J8">
        <v>23.45</v>
      </c>
      <c r="K8">
        <v>23.5</v>
      </c>
      <c r="L8">
        <v>23.4</v>
      </c>
      <c r="M8">
        <v>23.6</v>
      </c>
      <c r="N8">
        <v>23.5</v>
      </c>
    </row>
    <row r="9" spans="1:14" customFormat="1" x14ac:dyDescent="0.2">
      <c r="A9" t="s">
        <v>53</v>
      </c>
      <c r="B9">
        <v>21.8</v>
      </c>
      <c r="C9">
        <v>21.7</v>
      </c>
      <c r="D9">
        <v>21.9</v>
      </c>
      <c r="E9">
        <v>21.8</v>
      </c>
      <c r="G9">
        <v>21.6</v>
      </c>
      <c r="H9">
        <v>21.7</v>
      </c>
      <c r="I9">
        <v>21.7</v>
      </c>
      <c r="J9">
        <v>21.67</v>
      </c>
      <c r="K9">
        <v>21.7</v>
      </c>
      <c r="L9">
        <v>21.8</v>
      </c>
      <c r="M9">
        <v>21.6</v>
      </c>
      <c r="N9">
        <v>21.7</v>
      </c>
    </row>
    <row r="10" spans="1:14" customFormat="1" x14ac:dyDescent="0.2">
      <c r="A10" t="s">
        <v>54</v>
      </c>
      <c r="B10">
        <v>24.8</v>
      </c>
      <c r="C10">
        <v>25</v>
      </c>
      <c r="D10">
        <v>24.9</v>
      </c>
      <c r="E10">
        <v>24.9</v>
      </c>
      <c r="G10">
        <v>24.5</v>
      </c>
      <c r="H10">
        <v>24.6</v>
      </c>
      <c r="I10">
        <v>24.4</v>
      </c>
      <c r="J10">
        <v>24.5</v>
      </c>
      <c r="K10">
        <v>24.6</v>
      </c>
      <c r="L10">
        <v>24.5</v>
      </c>
      <c r="M10">
        <v>24.4</v>
      </c>
      <c r="N10">
        <v>24.5</v>
      </c>
    </row>
    <row r="11" spans="1:14" customFormat="1" x14ac:dyDescent="0.2">
      <c r="A11" t="s">
        <v>55</v>
      </c>
      <c r="B11">
        <v>20.6</v>
      </c>
      <c r="C11">
        <v>20.399999999999999</v>
      </c>
      <c r="D11">
        <v>20.5</v>
      </c>
      <c r="E11">
        <v>20.5</v>
      </c>
      <c r="G11">
        <v>20.100000000000001</v>
      </c>
      <c r="H11">
        <v>20.2</v>
      </c>
      <c r="I11">
        <v>20.2</v>
      </c>
      <c r="J11">
        <v>20.170000000000002</v>
      </c>
      <c r="K11">
        <v>20.3</v>
      </c>
      <c r="L11">
        <v>20.100000000000001</v>
      </c>
      <c r="M11">
        <v>20.2</v>
      </c>
      <c r="N11">
        <v>20.2</v>
      </c>
    </row>
    <row r="12" spans="1:14" customFormat="1" x14ac:dyDescent="0.2">
      <c r="A12" t="s">
        <v>56</v>
      </c>
      <c r="B12">
        <v>22.4</v>
      </c>
      <c r="C12">
        <v>22.5</v>
      </c>
      <c r="D12">
        <v>22.3</v>
      </c>
      <c r="E12">
        <v>22.4</v>
      </c>
      <c r="G12">
        <v>22</v>
      </c>
      <c r="H12">
        <v>21.9</v>
      </c>
      <c r="I12">
        <v>22.1</v>
      </c>
      <c r="J12">
        <v>22</v>
      </c>
      <c r="K12">
        <v>21.9</v>
      </c>
      <c r="L12">
        <v>22</v>
      </c>
      <c r="M12">
        <v>22</v>
      </c>
      <c r="N12">
        <v>21.97</v>
      </c>
    </row>
    <row r="13" spans="1:14" x14ac:dyDescent="0.2">
      <c r="A13" s="1" t="s">
        <v>12</v>
      </c>
      <c r="B13" s="1"/>
      <c r="C13" s="1"/>
      <c r="D13" s="1"/>
      <c r="E13" s="1"/>
    </row>
    <row r="14" spans="1:14" x14ac:dyDescent="0.2">
      <c r="A14" s="1" t="s">
        <v>47</v>
      </c>
      <c r="B14" s="1">
        <v>25.2</v>
      </c>
      <c r="C14" s="1">
        <v>25.3</v>
      </c>
      <c r="D14" s="1">
        <v>25.2</v>
      </c>
      <c r="E14" s="1">
        <f t="shared" ref="E14:E18" si="3">AVERAGE(B14:D14)</f>
        <v>25.233333333333334</v>
      </c>
      <c r="G14" s="2">
        <f>25-0.5</f>
        <v>24.5</v>
      </c>
      <c r="H14" s="2">
        <f>25.2-0.5</f>
        <v>24.7</v>
      </c>
      <c r="I14" s="2">
        <f>25.1-0.5</f>
        <v>24.6</v>
      </c>
      <c r="J14" s="2">
        <f>AVERAGE(G14:I14)</f>
        <v>24.600000000000005</v>
      </c>
      <c r="K14" s="2">
        <v>24.4</v>
      </c>
      <c r="L14" s="2">
        <v>24</v>
      </c>
      <c r="M14" s="2">
        <v>24.2</v>
      </c>
      <c r="N14" s="2">
        <f>AVERAGE(K14:M14)</f>
        <v>24.2</v>
      </c>
    </row>
    <row r="15" spans="1:14" x14ac:dyDescent="0.2">
      <c r="A15" s="1" t="s">
        <v>48</v>
      </c>
      <c r="B15" s="1">
        <v>22</v>
      </c>
      <c r="C15" s="1">
        <v>21.7</v>
      </c>
      <c r="D15" s="1">
        <v>21.8</v>
      </c>
      <c r="E15" s="1">
        <f t="shared" si="3"/>
        <v>21.833333333333332</v>
      </c>
      <c r="G15" s="2">
        <v>21.2</v>
      </c>
      <c r="H15" s="2">
        <f>21.2-0.5</f>
        <v>20.7</v>
      </c>
      <c r="I15" s="2">
        <f>21</f>
        <v>21</v>
      </c>
      <c r="J15" s="2">
        <f t="shared" ref="J15:J18" si="4">AVERAGE(G15:I15)</f>
        <v>20.966666666666665</v>
      </c>
      <c r="K15" s="2">
        <v>21</v>
      </c>
      <c r="L15" s="2">
        <v>21</v>
      </c>
      <c r="M15" s="2">
        <v>21</v>
      </c>
      <c r="N15" s="2">
        <f t="shared" ref="N15:N18" si="5">AVERAGE(K15:M15)</f>
        <v>21</v>
      </c>
    </row>
    <row r="16" spans="1:14" x14ac:dyDescent="0.2">
      <c r="A16" s="1" t="s">
        <v>49</v>
      </c>
      <c r="B16" s="1">
        <v>24.6</v>
      </c>
      <c r="C16" s="1">
        <v>24.7</v>
      </c>
      <c r="D16" s="1">
        <v>24.6</v>
      </c>
      <c r="E16" s="1">
        <f t="shared" si="3"/>
        <v>24.633333333333336</v>
      </c>
      <c r="G16" s="2">
        <v>24.4</v>
      </c>
      <c r="H16" s="2">
        <v>24.2</v>
      </c>
      <c r="I16" s="2">
        <v>24</v>
      </c>
      <c r="J16" s="2">
        <f t="shared" si="4"/>
        <v>24.2</v>
      </c>
      <c r="K16" s="2">
        <v>24.1</v>
      </c>
      <c r="L16" s="2">
        <v>24</v>
      </c>
      <c r="M16" s="2">
        <v>24.05</v>
      </c>
      <c r="N16" s="2">
        <f t="shared" si="5"/>
        <v>24.05</v>
      </c>
    </row>
    <row r="17" spans="1:14" x14ac:dyDescent="0.2">
      <c r="A17" s="1" t="s">
        <v>50</v>
      </c>
      <c r="B17" s="1">
        <v>22.6</v>
      </c>
      <c r="C17" s="1">
        <v>22.5</v>
      </c>
      <c r="D17" s="1">
        <v>22.5</v>
      </c>
      <c r="E17" s="1">
        <f t="shared" si="3"/>
        <v>22.533333333333331</v>
      </c>
      <c r="G17" s="2">
        <v>22.1</v>
      </c>
      <c r="H17" s="2">
        <v>22.15</v>
      </c>
      <c r="I17" s="2">
        <v>22.1</v>
      </c>
      <c r="J17" s="2">
        <f t="shared" si="4"/>
        <v>22.116666666666664</v>
      </c>
      <c r="K17" s="2">
        <v>21.7</v>
      </c>
      <c r="L17" s="2">
        <v>21.8</v>
      </c>
      <c r="M17" s="2">
        <v>21.8</v>
      </c>
      <c r="N17" s="2">
        <f t="shared" si="5"/>
        <v>21.766666666666666</v>
      </c>
    </row>
    <row r="18" spans="1:14" x14ac:dyDescent="0.2">
      <c r="A18" s="1" t="s">
        <v>51</v>
      </c>
      <c r="B18" s="1">
        <v>21</v>
      </c>
      <c r="C18" s="1">
        <v>20.8</v>
      </c>
      <c r="D18" s="1">
        <v>21.1</v>
      </c>
      <c r="E18" s="1">
        <f t="shared" si="3"/>
        <v>20.966666666666665</v>
      </c>
      <c r="G18" s="2">
        <v>20.5</v>
      </c>
      <c r="H18" s="2">
        <v>20.6</v>
      </c>
      <c r="I18" s="2">
        <v>20.7</v>
      </c>
      <c r="J18" s="2">
        <f t="shared" si="4"/>
        <v>20.599999999999998</v>
      </c>
      <c r="K18" s="2">
        <v>20.2</v>
      </c>
      <c r="L18" s="2">
        <v>20.25</v>
      </c>
      <c r="M18" s="2">
        <v>20.25</v>
      </c>
      <c r="N18" s="2">
        <f t="shared" si="5"/>
        <v>20.233333333333334</v>
      </c>
    </row>
    <row r="19" spans="1:14" customFormat="1" x14ac:dyDescent="0.2">
      <c r="A19" t="s">
        <v>52</v>
      </c>
      <c r="B19">
        <v>23.4</v>
      </c>
      <c r="C19">
        <v>23.3</v>
      </c>
      <c r="D19">
        <v>23.5</v>
      </c>
      <c r="E19">
        <v>23.4</v>
      </c>
      <c r="G19">
        <v>23.1</v>
      </c>
      <c r="H19">
        <v>23</v>
      </c>
      <c r="I19">
        <v>23.1</v>
      </c>
      <c r="J19">
        <v>23.07</v>
      </c>
      <c r="K19">
        <v>23</v>
      </c>
      <c r="L19">
        <v>22.9</v>
      </c>
      <c r="M19">
        <v>23.1</v>
      </c>
      <c r="N19">
        <v>23</v>
      </c>
    </row>
    <row r="20" spans="1:14" customFormat="1" x14ac:dyDescent="0.2">
      <c r="A20" t="s">
        <v>53</v>
      </c>
      <c r="B20">
        <v>21.6</v>
      </c>
      <c r="C20">
        <v>21.5</v>
      </c>
      <c r="D20">
        <v>21.7</v>
      </c>
      <c r="E20">
        <v>21.6</v>
      </c>
      <c r="G20">
        <v>21.4</v>
      </c>
      <c r="H20">
        <v>21.3</v>
      </c>
      <c r="I20">
        <v>21.4</v>
      </c>
      <c r="J20">
        <v>21.37</v>
      </c>
      <c r="K20">
        <v>21.4</v>
      </c>
      <c r="L20">
        <v>21.5</v>
      </c>
      <c r="M20">
        <v>21.4</v>
      </c>
      <c r="N20">
        <v>21.43</v>
      </c>
    </row>
    <row r="21" spans="1:14" customFormat="1" x14ac:dyDescent="0.2">
      <c r="A21" t="s">
        <v>54</v>
      </c>
      <c r="B21">
        <v>24.8</v>
      </c>
      <c r="C21">
        <v>24.7</v>
      </c>
      <c r="D21">
        <v>24.9</v>
      </c>
      <c r="E21">
        <v>24.8</v>
      </c>
      <c r="G21">
        <v>24.4</v>
      </c>
      <c r="H21">
        <v>24.3</v>
      </c>
      <c r="I21">
        <v>24.5</v>
      </c>
      <c r="J21">
        <v>24.4</v>
      </c>
      <c r="K21">
        <v>24.3</v>
      </c>
      <c r="L21">
        <v>24.2</v>
      </c>
      <c r="M21">
        <v>24.4</v>
      </c>
      <c r="N21">
        <v>24.3</v>
      </c>
    </row>
    <row r="22" spans="1:14" customFormat="1" x14ac:dyDescent="0.2">
      <c r="A22" t="s">
        <v>55</v>
      </c>
      <c r="B22">
        <v>20.7</v>
      </c>
      <c r="C22">
        <v>20.6</v>
      </c>
      <c r="D22">
        <v>20.8</v>
      </c>
      <c r="E22">
        <v>20.7</v>
      </c>
      <c r="G22">
        <v>20.3</v>
      </c>
      <c r="H22">
        <v>20.399999999999999</v>
      </c>
      <c r="I22">
        <v>20.399999999999999</v>
      </c>
      <c r="J22">
        <v>20.37</v>
      </c>
      <c r="K22">
        <v>20.399999999999999</v>
      </c>
      <c r="L22">
        <v>20.2</v>
      </c>
      <c r="M22">
        <v>20.3</v>
      </c>
      <c r="N22">
        <v>20.3</v>
      </c>
    </row>
    <row r="23" spans="1:14" customFormat="1" x14ac:dyDescent="0.2">
      <c r="A23" t="s">
        <v>56</v>
      </c>
      <c r="B23">
        <v>22.5</v>
      </c>
      <c r="C23">
        <v>22.4</v>
      </c>
      <c r="D23">
        <v>22.6</v>
      </c>
      <c r="E23">
        <v>22.5</v>
      </c>
      <c r="G23">
        <v>22.1</v>
      </c>
      <c r="H23">
        <v>22</v>
      </c>
      <c r="I23">
        <v>22.2</v>
      </c>
      <c r="J23">
        <v>22.1</v>
      </c>
      <c r="K23">
        <v>22</v>
      </c>
      <c r="L23">
        <v>22.1</v>
      </c>
      <c r="M23">
        <v>22.1</v>
      </c>
      <c r="N23">
        <v>22.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ayfa1</vt:lpstr>
      <vt:lpstr>Sayfa2</vt:lpstr>
      <vt:lpstr>Sayfa3</vt:lpstr>
      <vt:lpstr>Sayf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büke KARACA SAKALLI</dc:creator>
  <cp:lastModifiedBy>Aybüke KARACA SAKALLI</cp:lastModifiedBy>
  <dcterms:created xsi:type="dcterms:W3CDTF">2024-09-06T12:54:09Z</dcterms:created>
  <dcterms:modified xsi:type="dcterms:W3CDTF">2025-10-24T21:20:58Z</dcterms:modified>
</cp:coreProperties>
</file>